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45" windowWidth="20400" windowHeight="7995"/>
  </bookViews>
  <sheets>
    <sheet name="SRRmotifs_and_primers" sheetId="1" r:id="rId1"/>
    <sheet name="Arkusz2" sheetId="2" r:id="rId2"/>
    <sheet name="Arkusz3" sheetId="3" r:id="rId3"/>
  </sheets>
  <calcPr calcId="125725"/>
</workbook>
</file>

<file path=xl/calcChain.xml><?xml version="1.0" encoding="utf-8"?>
<calcChain xmlns="http://schemas.openxmlformats.org/spreadsheetml/2006/main">
  <c r="C239" i="1"/>
  <c r="C238"/>
  <c r="C237"/>
  <c r="C236"/>
  <c r="C235"/>
  <c r="C234"/>
  <c r="C233"/>
  <c r="C232"/>
  <c r="C231"/>
  <c r="C230"/>
  <c r="C229"/>
  <c r="C228"/>
  <c r="C227"/>
  <c r="C226"/>
  <c r="C225"/>
  <c r="C224"/>
  <c r="C223"/>
  <c r="C222"/>
  <c r="C221"/>
  <c r="C220"/>
  <c r="C219"/>
  <c r="C218"/>
  <c r="C217"/>
  <c r="C216"/>
  <c r="C215"/>
  <c r="C214"/>
  <c r="C213"/>
  <c r="C212"/>
  <c r="C211"/>
  <c r="C210"/>
  <c r="C209"/>
  <c r="C208"/>
  <c r="C207"/>
  <c r="C206"/>
  <c r="C205"/>
  <c r="C204"/>
  <c r="C203"/>
  <c r="C202"/>
  <c r="C201"/>
  <c r="C200"/>
  <c r="C199"/>
  <c r="C198"/>
  <c r="C197"/>
  <c r="C196"/>
  <c r="C195"/>
  <c r="C194"/>
  <c r="C193"/>
  <c r="C192"/>
  <c r="C191"/>
  <c r="C190"/>
  <c r="C189"/>
  <c r="C188"/>
  <c r="C187"/>
  <c r="C186"/>
  <c r="C185"/>
  <c r="C184"/>
  <c r="C183"/>
  <c r="C182"/>
  <c r="C181"/>
  <c r="C180"/>
  <c r="C179"/>
  <c r="C178"/>
  <c r="C177"/>
  <c r="C176"/>
  <c r="C175"/>
  <c r="C174"/>
  <c r="C173"/>
  <c r="C172"/>
  <c r="C171"/>
  <c r="C170"/>
  <c r="C169"/>
  <c r="C168"/>
  <c r="C167"/>
  <c r="C166"/>
  <c r="C165"/>
  <c r="C164"/>
  <c r="C163"/>
  <c r="C162"/>
  <c r="C161"/>
  <c r="C160"/>
  <c r="C159"/>
  <c r="C158"/>
  <c r="C157"/>
  <c r="C156"/>
  <c r="C155"/>
  <c r="C154"/>
  <c r="C153"/>
  <c r="C152"/>
  <c r="C151"/>
  <c r="C150"/>
  <c r="C149"/>
  <c r="C148"/>
  <c r="C147"/>
  <c r="C146"/>
  <c r="C145"/>
  <c r="C144"/>
  <c r="C143"/>
  <c r="C142"/>
  <c r="C141"/>
  <c r="C140"/>
  <c r="C139"/>
  <c r="C138"/>
  <c r="C137"/>
  <c r="C136"/>
  <c r="C135"/>
  <c r="C134"/>
  <c r="C133"/>
  <c r="C132"/>
  <c r="C131"/>
  <c r="C130"/>
  <c r="C129"/>
  <c r="C128"/>
  <c r="C127"/>
  <c r="C126"/>
  <c r="C125"/>
  <c r="C124"/>
  <c r="C123"/>
  <c r="C122"/>
  <c r="C121"/>
  <c r="C120"/>
  <c r="C119"/>
  <c r="C118"/>
  <c r="C117"/>
  <c r="C116"/>
  <c r="C115"/>
  <c r="C114"/>
  <c r="C113"/>
  <c r="C112"/>
  <c r="C111"/>
  <c r="C110"/>
  <c r="C109"/>
  <c r="C108"/>
  <c r="C107"/>
  <c r="C106"/>
  <c r="C105"/>
  <c r="C104"/>
  <c r="C103"/>
  <c r="C102"/>
  <c r="C101"/>
  <c r="C100"/>
  <c r="C99"/>
  <c r="C98"/>
  <c r="C97"/>
  <c r="C96"/>
  <c r="C95"/>
  <c r="C94"/>
  <c r="C93"/>
  <c r="C92"/>
  <c r="C91"/>
  <c r="C90"/>
  <c r="C89"/>
  <c r="C88"/>
  <c r="C87"/>
  <c r="C86"/>
  <c r="C85"/>
  <c r="C84"/>
  <c r="C83"/>
  <c r="C82"/>
  <c r="C81"/>
  <c r="C80"/>
  <c r="C79"/>
  <c r="C78"/>
  <c r="C77"/>
  <c r="C76"/>
  <c r="C75"/>
  <c r="C74"/>
  <c r="C73"/>
  <c r="C72"/>
  <c r="C71"/>
  <c r="C70"/>
  <c r="C69"/>
  <c r="C68"/>
  <c r="C67"/>
  <c r="C66"/>
  <c r="C65"/>
  <c r="C64"/>
  <c r="C63"/>
  <c r="C62"/>
  <c r="C61"/>
  <c r="C60"/>
  <c r="C59"/>
  <c r="C58"/>
  <c r="C57"/>
  <c r="C56"/>
  <c r="C55"/>
  <c r="C54"/>
  <c r="C53"/>
  <c r="C52"/>
  <c r="C51"/>
  <c r="C50"/>
  <c r="C49"/>
  <c r="C48"/>
  <c r="C47"/>
  <c r="C46"/>
  <c r="C45"/>
  <c r="C44"/>
  <c r="C43"/>
  <c r="C42"/>
  <c r="C41"/>
  <c r="C40"/>
  <c r="C39"/>
  <c r="C38"/>
  <c r="C37"/>
  <c r="C36"/>
  <c r="C35"/>
  <c r="C34"/>
  <c r="C33"/>
  <c r="C32"/>
  <c r="C31"/>
  <c r="C30"/>
  <c r="C29"/>
  <c r="C28"/>
  <c r="C27"/>
  <c r="C26"/>
  <c r="C25"/>
  <c r="C24"/>
  <c r="C23"/>
  <c r="C22"/>
  <c r="C21"/>
  <c r="C20"/>
  <c r="C19"/>
  <c r="C18"/>
  <c r="C17"/>
  <c r="C16"/>
  <c r="C15"/>
  <c r="C14"/>
  <c r="C13"/>
  <c r="C12"/>
  <c r="C11"/>
  <c r="C10"/>
  <c r="C9"/>
  <c r="C8"/>
  <c r="C7"/>
  <c r="C6"/>
  <c r="C5"/>
  <c r="C4"/>
  <c r="C3"/>
  <c r="C2"/>
</calcChain>
</file>

<file path=xl/sharedStrings.xml><?xml version="1.0" encoding="utf-8"?>
<sst xmlns="http://schemas.openxmlformats.org/spreadsheetml/2006/main" count="1405" uniqueCount="570">
  <si>
    <t>DArT sequence ID</t>
  </si>
  <si>
    <t>consecutive_SSR_nr_within_DArT</t>
  </si>
  <si>
    <t>SRR marker name</t>
  </si>
  <si>
    <t>SSR motif</t>
  </si>
  <si>
    <t>SRR_type</t>
  </si>
  <si>
    <t>motif_size</t>
  </si>
  <si>
    <t>start</t>
  </si>
  <si>
    <t>end</t>
  </si>
  <si>
    <t>PRIMER_LEFT_SEQUENCE</t>
  </si>
  <si>
    <t>PRIMER_RIGHT_SEQUENCE</t>
  </si>
  <si>
    <t>PRIMER_LEFT_TM</t>
  </si>
  <si>
    <t>PRIMER_RIGHT_TM</t>
  </si>
  <si>
    <t>PRIMER_PAIR_PRODUCT_SIZE</t>
  </si>
  <si>
    <t>Experimental validation</t>
  </si>
  <si>
    <t>(T)10</t>
  </si>
  <si>
    <t>p1</t>
  </si>
  <si>
    <t>TCCGAAACCAGAGTGCGAAA</t>
  </si>
  <si>
    <t>AGCACTGCTGCATGGAGTAG</t>
  </si>
  <si>
    <t>NO</t>
  </si>
  <si>
    <t>(A)10</t>
  </si>
  <si>
    <t>AGGACAGGGACAGCAGGTAT</t>
  </si>
  <si>
    <t>ACATCACCGGTGCTGCAATA</t>
  </si>
  <si>
    <t>(GA)7</t>
  </si>
  <si>
    <t>p2</t>
  </si>
  <si>
    <t>TGCAGTAGATGGTGTGGACG</t>
  </si>
  <si>
    <t>GCAGCCAGCAGATGTTATCC</t>
  </si>
  <si>
    <t>(A)17</t>
  </si>
  <si>
    <t>NA</t>
  </si>
  <si>
    <t>(CCT)8</t>
  </si>
  <si>
    <t>p3</t>
  </si>
  <si>
    <t>CTCATCCTGACCGCATCCTC</t>
  </si>
  <si>
    <t>CTGGACAGAGGGGTTGGTTC</t>
  </si>
  <si>
    <t>YES</t>
  </si>
  <si>
    <t>(A)11</t>
  </si>
  <si>
    <t>ATCATTGTGCGAGGGTAGCC</t>
  </si>
  <si>
    <t>TCCATGTCCAGAGCTGCAAG</t>
  </si>
  <si>
    <t>(GTTT)5</t>
  </si>
  <si>
    <t>p4</t>
  </si>
  <si>
    <t>GTTGGTTCGTTATGCGCCAG</t>
  </si>
  <si>
    <t>CACAAGTGTCCTCCACCCTC</t>
  </si>
  <si>
    <t>CAGCCTCGGTGAGTACTGAC</t>
  </si>
  <si>
    <t>ATGGGGCACATCAGCATTGA</t>
  </si>
  <si>
    <t>(G)10</t>
  </si>
  <si>
    <t>GACAGTCTGACACCTGCACA</t>
  </si>
  <si>
    <t>CTCTTGAGTGAACGGAGCGT</t>
  </si>
  <si>
    <t>CAGTGTCGTTGTCAAGCAGC</t>
  </si>
  <si>
    <t>TCCAGTGCAGTCTTGGCTTG</t>
  </si>
  <si>
    <t>(T)11</t>
  </si>
  <si>
    <t>AGTGTCACTTGGATGCAGTGT</t>
  </si>
  <si>
    <t>TCAGACCCAAGGCTTTGACA</t>
  </si>
  <si>
    <t>(GCA)5</t>
  </si>
  <si>
    <t>(ATG)5</t>
  </si>
  <si>
    <t>GCTCCTGATCAACACGGTGA</t>
  </si>
  <si>
    <t>CTATGGCCCTCGAAGACGAC</t>
  </si>
  <si>
    <t>(T)10ngttnnnnnnnnnnnnnnnnnnnnnnnnnnnnnnnnnnnnnnnnnnnnnnnnnnatcn(T)10</t>
  </si>
  <si>
    <t>c</t>
  </si>
  <si>
    <t>TGCAGATTTGGCTGTAAGATCTT</t>
  </si>
  <si>
    <t>GCAGGTAGTTTCTTGTCCCTCA</t>
  </si>
  <si>
    <t>(AGA)5</t>
  </si>
  <si>
    <t>AAGGATCGAGAACGGGGACT</t>
  </si>
  <si>
    <t>CTTGCCTTGGCTGTTTCCAC</t>
  </si>
  <si>
    <t>(TGC)6</t>
  </si>
  <si>
    <t>CACATTGTCACGCTGCCAAA</t>
  </si>
  <si>
    <t>CTCCTCAGCCTCCACCATG</t>
  </si>
  <si>
    <t>TGCAGTGTTGATCCTTCTACTTT</t>
  </si>
  <si>
    <t>ACTTACATGCTATCGGCGCA</t>
  </si>
  <si>
    <t>(T)11nnttcgaaaactgcaggcaannaatagttttcccgcanaatan(T)10</t>
  </si>
  <si>
    <t>CTCCGAAAAACTTGCAGTGCA</t>
  </si>
  <si>
    <t>TCCATGCTCAATGTGTGTGC</t>
  </si>
  <si>
    <t>(G)14aannnnnnnnnnnnnnnnnnnnnnnnnnnnnnnnnnnnnnnnnnnnnnnnnnagc(G)14</t>
  </si>
  <si>
    <t>GAGATGCACGATGAAACACTGT</t>
  </si>
  <si>
    <t>GCAGGGAAAACAAGGCTTCA</t>
  </si>
  <si>
    <t>(T)14gnnnnnnnnnnnnnnnnnnnnnnnnnnnnnnnnnnnnnnnnnnnnnnnnnnnngng(T)17</t>
  </si>
  <si>
    <t>AATCTGGACCCTGGTGCTAA</t>
  </si>
  <si>
    <t>GGTGAACTGGGAAGGAGTGG</t>
  </si>
  <si>
    <t>GATCATCAGGGGAGCTCTGC</t>
  </si>
  <si>
    <t>GCTTACAAACCCAGAGCCCT</t>
  </si>
  <si>
    <t>(AG)9</t>
  </si>
  <si>
    <t>TGGAAGTCATGTGGCATCGT</t>
  </si>
  <si>
    <t>TCTGTTGAGAGGAGGGCTCA</t>
  </si>
  <si>
    <t>GGTCGGCAAGTACCTCCAAA</t>
  </si>
  <si>
    <t>TCGAGGGCGAATTCTGAAGA</t>
  </si>
  <si>
    <t>(TG)6</t>
  </si>
  <si>
    <t>CTGGAAGGTACTGCATGCCA</t>
  </si>
  <si>
    <t>AGTCAGTCACACACACAGCA</t>
  </si>
  <si>
    <t>TGCTGTGTGTGTGTGACTGT</t>
  </si>
  <si>
    <t>GCACACCATCAAGCAAAGCA</t>
  </si>
  <si>
    <t>CCGCATCCTGCCATGACAAT</t>
  </si>
  <si>
    <t>CCCCGTGCAGCTTTGTATCT</t>
  </si>
  <si>
    <t>GCAAGGCTATCATTGCTGGC</t>
  </si>
  <si>
    <t>CGATGCTAGGTCGTGTCCAA</t>
  </si>
  <si>
    <t>(C)16naagggggtnnnnnnnnnnnnnnnnnnnnnnnnnnnnnnnnnnnnnnnnnnnnnnnnnnan(C)18</t>
  </si>
  <si>
    <t>TGCAGAGGTCTGTACACAAATGA</t>
  </si>
  <si>
    <t>CACCTCCTGGCAGCAAGTTA</t>
  </si>
  <si>
    <t>(GT)13</t>
  </si>
  <si>
    <t>TTGCTCTTTGGATGTTGCCT</t>
  </si>
  <si>
    <t>ACCTGCCAGCCTTATCAGTT</t>
  </si>
  <si>
    <t>(GAA)5</t>
  </si>
  <si>
    <t>CGCGTGCAGTAGAGTAGAGG</t>
  </si>
  <si>
    <t>GGCTCCAGTATGCTCCGATT</t>
  </si>
  <si>
    <t>GCCAGGGGAATACGATCCTC</t>
  </si>
  <si>
    <t>AGTTGCCATGCCACTGAGTT</t>
  </si>
  <si>
    <t>ATCCGCGACTTACTTTGGCA</t>
  </si>
  <si>
    <t>CACTATTTCTCTGTGCGCGC</t>
  </si>
  <si>
    <t>(CA)6</t>
  </si>
  <si>
    <t>ATGTACCGGCAGGAGCTCTA</t>
  </si>
  <si>
    <t>CACACCCGAGCAGAGAAGTC</t>
  </si>
  <si>
    <t>(GACG)5</t>
  </si>
  <si>
    <t>GCCGGCGACTAGTACTTCTC</t>
  </si>
  <si>
    <t>GCTTGCTTGCGCTCATCTTT</t>
  </si>
  <si>
    <t>(T)14gggggaaaaaccccccctcttttgttttnngaagnaaaaaaanccccccccggattnc(A)12ta(G)10</t>
  </si>
  <si>
    <t>(A)21</t>
  </si>
  <si>
    <t>GCCCCATCCCCATGTAACAA</t>
  </si>
  <si>
    <t>AGAAACACTTGGGAAGGGCC</t>
  </si>
  <si>
    <t>CAGTCGGAGGTGCGGTATAC</t>
  </si>
  <si>
    <t>GTGGATTGCACCATCAGGGA</t>
  </si>
  <si>
    <t>TGATGACTGAAGCGTCCGAA</t>
  </si>
  <si>
    <t>CCCAAAGACAGTACACCCCC</t>
  </si>
  <si>
    <t>(TG)9</t>
  </si>
  <si>
    <t>CCAAATGCAGACATCCCCCT</t>
  </si>
  <si>
    <t>ACGGTTTTGTCGTTAGCTTGT</t>
  </si>
  <si>
    <t>(AG)6</t>
  </si>
  <si>
    <t>AAGTCAAAGTAGGCGGACCC</t>
  </si>
  <si>
    <t>CTTCCGATGGGATGATGGGG</t>
  </si>
  <si>
    <t>(A)10nggannnnnnnnnnnnnnnnnnnnnnnnnnnnnnnnnnnnnnnnnnnnnnnnnntcn(A)10</t>
  </si>
  <si>
    <t>TCTCCTTCCTTCTCCACCCC</t>
  </si>
  <si>
    <t>GGGGTCACCGTGTGAGAAAA</t>
  </si>
  <si>
    <t>ATGTCGGCTTAGGATTGGCT</t>
  </si>
  <si>
    <t>ATGGATGTCATTGGGCAGGG</t>
  </si>
  <si>
    <t>(T)10n(T)11</t>
  </si>
  <si>
    <t>CCGAACAGGTTTTCAAGGGG</t>
  </si>
  <si>
    <t>ACAGTAGCATTTTCCGGGGT</t>
  </si>
  <si>
    <t>ACCGGGTGTTTTCTGAGCAT</t>
  </si>
  <si>
    <t>ACGTCTGTAAGTCAGGCCAT</t>
  </si>
  <si>
    <t>CACGTGCCTTGTTCAGCAAA</t>
  </si>
  <si>
    <t>GGTCCATGCCCGTGAAAATG</t>
  </si>
  <si>
    <t>ACAGGCAGATTCTGACAGCC</t>
  </si>
  <si>
    <t>TCGTATCATGCGACTGGTGT</t>
  </si>
  <si>
    <t>AGAGAGGAGGAGACAGGCAG</t>
  </si>
  <si>
    <t>GTCTCATGCGACTGGTGACT</t>
  </si>
  <si>
    <t>(AGC)5</t>
  </si>
  <si>
    <t>TGCATGTTTCCTTTCCTGCTG</t>
  </si>
  <si>
    <t>ACAGAACCTGGACTTGGCAT</t>
  </si>
  <si>
    <t>(GCAC)5</t>
  </si>
  <si>
    <t>TGGGCGTCTCCATCTTTTCC</t>
  </si>
  <si>
    <t>ATTACAAGTTGTCGCCGGGT</t>
  </si>
  <si>
    <t>(A)13</t>
  </si>
  <si>
    <t>GGCAACTCTTCCACTCTTGGT</t>
  </si>
  <si>
    <t>GGTTCAACCGACCATCCGAT</t>
  </si>
  <si>
    <t>AGCCACTCGTCATTGAACCA</t>
  </si>
  <si>
    <t>AGGAAACAAAATACGTTAGCTGCT</t>
  </si>
  <si>
    <t>(CT)6</t>
  </si>
  <si>
    <t>CATGCATTTTGGGGACGCAA</t>
  </si>
  <si>
    <t>GCATTTGCACTGGCCATCTT</t>
  </si>
  <si>
    <t>TCGCCCTAAAAACACCACCT</t>
  </si>
  <si>
    <t>TGTTTGAACGGGGAGGTAGT</t>
  </si>
  <si>
    <t>AGAGCACCTTGATCGTCACG</t>
  </si>
  <si>
    <t>CTCGCAATAACCAGCAGCAC</t>
  </si>
  <si>
    <t>AGTTGAAAAGGCTCAGGCGT</t>
  </si>
  <si>
    <t>TTCCTCTTTGCCTAGCTGCC</t>
  </si>
  <si>
    <t>(GA)8</t>
  </si>
  <si>
    <t>TGTTCATGTCCCGTGCGTAA</t>
  </si>
  <si>
    <t>CGGTGCCGTATAACTCTGCA</t>
  </si>
  <si>
    <t>(CGC)5</t>
  </si>
  <si>
    <t>CTAATTGGCAATGTCCGGCG</t>
  </si>
  <si>
    <t>GGAGCTCCACTATCGCCATC</t>
  </si>
  <si>
    <t>(A)16</t>
  </si>
  <si>
    <t>CCCGCAAGCGTATTCAACTG</t>
  </si>
  <si>
    <t>TTGGGTGTTTTGGTTCCCGA</t>
  </si>
  <si>
    <t>TTTGCCTGCACTGGAATCCA</t>
  </si>
  <si>
    <t>TGTTTGGTTACCGGAGCCTT</t>
  </si>
  <si>
    <t>(CTG)11</t>
  </si>
  <si>
    <t>GCAGTTGGTAGAATGGTATGGG</t>
  </si>
  <si>
    <t>TTGAGCAGCTCTGAACGACG</t>
  </si>
  <si>
    <t>CGAAGACTTCTGACTCGGGG</t>
  </si>
  <si>
    <t>TTGCGTTCGCTGAACACAAG</t>
  </si>
  <si>
    <t>TGCATTTGTCTCTTTGTCAGCA</t>
  </si>
  <si>
    <t>(GGC)6</t>
  </si>
  <si>
    <t>TGCAGTGACGGCATTGAGC</t>
  </si>
  <si>
    <t>ACAGCCTGGGCCCATATAGA</t>
  </si>
  <si>
    <t>TCTATATGGGCCCAGGCTGT</t>
  </si>
  <si>
    <t>AAACTGCGGTCCTGATAGGC</t>
  </si>
  <si>
    <t>CATCGCATGTGCCACATCAG</t>
  </si>
  <si>
    <t>TCCAGAAGCTTGGCTCTTCG</t>
  </si>
  <si>
    <t>(CT)10</t>
  </si>
  <si>
    <t>TGTGTGAACTAGGGCAGCAG</t>
  </si>
  <si>
    <t>AACCGTGGAAGCTCATGGAG</t>
  </si>
  <si>
    <t>GGTACCTTTCCGACACACGA</t>
  </si>
  <si>
    <t>CCCGTTGTGTCAAGTGGAGA</t>
  </si>
  <si>
    <t>(T)14</t>
  </si>
  <si>
    <t>TGCAGATTGGAGGCTCCA</t>
  </si>
  <si>
    <t>CAACGTGGCCATCATGGTTG</t>
  </si>
  <si>
    <t>(T)15gtnnnnnnnnnnnnnnnnnnnnnnnnnnnnnnnnnnnnnnnnnnnnnnnnnn(T)12</t>
  </si>
  <si>
    <t>TGCAGAACAGATGGCGGAG</t>
  </si>
  <si>
    <t>CGCTCAACCAAGCAAGGAAC</t>
  </si>
  <si>
    <t>(A)10tcaatccgttcagaagataattagctcgtccaccccccgcacagataactcttccgcata(GCC)5</t>
  </si>
  <si>
    <t>TCCTGACCGTCGGATCTGAA</t>
  </si>
  <si>
    <t>TGCTGCTTGACTGGATCGG</t>
  </si>
  <si>
    <t>(CT)7</t>
  </si>
  <si>
    <t>(CCA)6</t>
  </si>
  <si>
    <t>ACCACAAACTGGAAGCACCA</t>
  </si>
  <si>
    <t>AGGGGGTCACTACTAGCTGG</t>
  </si>
  <si>
    <t>(A)12</t>
  </si>
  <si>
    <t>TGACGAAACAAAGGAAAACGCA</t>
  </si>
  <si>
    <t>TCCCATTTGTAAGACGCGCT</t>
  </si>
  <si>
    <t>(GAG)5</t>
  </si>
  <si>
    <t>ACTGGAAGGTCAGCAGTGTG</t>
  </si>
  <si>
    <t>CCATCGCCACCACTTCTCTT</t>
  </si>
  <si>
    <t>GAAGGCTCGTATCCGTCCAG</t>
  </si>
  <si>
    <t>ACTCCACGTGAGGTTAAGGC</t>
  </si>
  <si>
    <t>(AG)17</t>
  </si>
  <si>
    <t>(AAAC)5</t>
  </si>
  <si>
    <t>GTTGGTTCGTTATGCGCGAG</t>
  </si>
  <si>
    <t>(AT)14</t>
  </si>
  <si>
    <t>(G)17</t>
  </si>
  <si>
    <t>GCACACTCTCCCTCTCATGG</t>
  </si>
  <si>
    <t>GGTCCTCAGCACAAGAAGCT</t>
  </si>
  <si>
    <t>GCGAACGGAGGGTAATAGCA</t>
  </si>
  <si>
    <t>GGAGGAGCTAGCAGGAGAGA</t>
  </si>
  <si>
    <t>TTGCCAACGGACATCAGACA</t>
  </si>
  <si>
    <t>TGCAAGCATAAATCCGAACCA</t>
  </si>
  <si>
    <t>(C)15</t>
  </si>
  <si>
    <t>CGTAGCCGCATTGCAGTTAC</t>
  </si>
  <si>
    <t>CCAAATGGATGCACACACCG</t>
  </si>
  <si>
    <t>GGGAGCTGAGTTGTGCTTCT</t>
  </si>
  <si>
    <t>TGAGGCGTTCTTTTGCGTTG</t>
  </si>
  <si>
    <t>GTGTTTGCTTGCTCCTATCCT</t>
  </si>
  <si>
    <t>GCACTACCATTTGTGTCCCG</t>
  </si>
  <si>
    <t>GAAAGAGACCGGCCTGTTGA</t>
  </si>
  <si>
    <t>AGCCTTTGCCATGGTCACTA</t>
  </si>
  <si>
    <t>(C)12</t>
  </si>
  <si>
    <t>GAGATCCCTGCTGGCTTTGA</t>
  </si>
  <si>
    <t>GGTTTCCGGGGATGGTGATT</t>
  </si>
  <si>
    <t>(GTC)5</t>
  </si>
  <si>
    <t>TGGCGCAGTATCGTCCTTTT</t>
  </si>
  <si>
    <t>CACACACACACACACACACA</t>
  </si>
  <si>
    <t>(TG)14</t>
  </si>
  <si>
    <t>CAGTTCTCTTAGAGGTTTGCACT</t>
  </si>
  <si>
    <t>CCACCGTCCCTATCCTCTCA</t>
  </si>
  <si>
    <t>(TA)6</t>
  </si>
  <si>
    <t>CATCGGCAAGTTGAGCACAC</t>
  </si>
  <si>
    <t>GCAGTAAGTTGCAAATAGTAGGAATTG</t>
  </si>
  <si>
    <t>(T)13</t>
  </si>
  <si>
    <t>GGCTCCTGTGTACTGCTTGT</t>
  </si>
  <si>
    <t>GGATCTAACCCGGAGCCCTA</t>
  </si>
  <si>
    <t>(GCT)5</t>
  </si>
  <si>
    <t>GCTCTCCGAAGCTCTTTGGT</t>
  </si>
  <si>
    <t>GCCAGAGCATGAAGACAACG</t>
  </si>
  <si>
    <t>GGACAAGCACCTTTGGCACT</t>
  </si>
  <si>
    <t>CGGCAACTCAGGTCAACTCT</t>
  </si>
  <si>
    <t>TGCGACCTGGCAGATCTTTT</t>
  </si>
  <si>
    <t>GCGGTATGCAGCAGTACAAC</t>
  </si>
  <si>
    <t>(G)15</t>
  </si>
  <si>
    <t>AAACTCAGGTCGCTGTTGGT</t>
  </si>
  <si>
    <t>AGTTCCCCTTCATAGGCCCT</t>
  </si>
  <si>
    <t>(A)18ngccnnnnnnnnnnnnnnnnnnnnnnnnnnnnnnnnnnnnnnnnnnnnnnnnnntnn(A)19</t>
  </si>
  <si>
    <t>AGTGCTCATTAACTGTGCCCA</t>
  </si>
  <si>
    <t>GTTTGGCTGAGCGAACGTG</t>
  </si>
  <si>
    <t>(G)14</t>
  </si>
  <si>
    <t>CGGCCACTACTGTCACACAT</t>
  </si>
  <si>
    <t>TCCCCGAACAACACTCCCT</t>
  </si>
  <si>
    <t>(TTC)5</t>
  </si>
  <si>
    <t>GAGAAGTCCACGGGAACTGG</t>
  </si>
  <si>
    <t>CATCTCCTGTCCCTCTGCAC</t>
  </si>
  <si>
    <t>(AC)15</t>
  </si>
  <si>
    <t>CAGTTGACAACAGTGAGCGC</t>
  </si>
  <si>
    <t>GAGCTCTGACCCAATCTCCG</t>
  </si>
  <si>
    <t>TCCATGGTTTCTGATCAGCCA</t>
  </si>
  <si>
    <t>AGTGCAGAAAGATATTAGCCAGTCA</t>
  </si>
  <si>
    <t>(G)16</t>
  </si>
  <si>
    <t>TCTTGTTCCCAACCACTGCA</t>
  </si>
  <si>
    <t>TTTAGAGGGCCCAATTCCCC</t>
  </si>
  <si>
    <t>CCAAACATATAAACCCGAGGGC</t>
  </si>
  <si>
    <t>GCAGCTTAAAGGCCTGGGAA</t>
  </si>
  <si>
    <t>(AAAC)5gccagtcatggaactagattcagacgccagccaaattcattcattcagagcagagctatctatc(T)13nnaannnnnnnnnnnnnnnnnnnnnnnnnnnnnnnnnnnnnnnnnnnnnnnnnnntttn(T)16</t>
  </si>
  <si>
    <t>ACAGAGGAAGCAACACAAATGC</t>
  </si>
  <si>
    <t>ATGTACTCACTGCTACTGTACCT</t>
  </si>
  <si>
    <t>CCACCAGGAACCAGAACACA</t>
  </si>
  <si>
    <t>CCTGCATGTTTTTGTTTGAACGG</t>
  </si>
  <si>
    <t>TCCATGCCAATATCCAGCTCA</t>
  </si>
  <si>
    <t>TGGTTAAAGCTCGGGATGCA</t>
  </si>
  <si>
    <t>(AAG)7</t>
  </si>
  <si>
    <t>AAATGGCATCTGCAACACGG</t>
  </si>
  <si>
    <t>AGCTAGCAATAGCAGGGCTG</t>
  </si>
  <si>
    <t>(AG)15</t>
  </si>
  <si>
    <t>GCTGCTGCCTGTCAATTGAG</t>
  </si>
  <si>
    <t>CAGATGACCTACCATGCCGG</t>
  </si>
  <si>
    <t>(ACG)5acaccaccaggacgatccatcaatccctttcaccatcgtcgtgttcctgcgtcgcagcgctcgcagggatccatcgtctcc(GGTTCA)5</t>
  </si>
  <si>
    <t>CAGGATTGCAGAGGAAGCCA</t>
  </si>
  <si>
    <t>CAGTGGCCGAGTCAGAGTG</t>
  </si>
  <si>
    <t>TCTCCCCTTGTACCTCCGTT</t>
  </si>
  <si>
    <t>CTTCACGAGCTACATCCCGT</t>
  </si>
  <si>
    <t>(AG)7</t>
  </si>
  <si>
    <t>TGGCATAAGCGAAGTGAGCA</t>
  </si>
  <si>
    <t>AGCAGTGGGGAGAAAGCATG</t>
  </si>
  <si>
    <t>ACAACATCCACTCGGGGTTG</t>
  </si>
  <si>
    <t>CTAGTACCGTCAGGGGCAAC</t>
  </si>
  <si>
    <t>CCCCCATGGCCTCAAATCC</t>
  </si>
  <si>
    <t>ACCGGCCCTGGTTAAGTCTA</t>
  </si>
  <si>
    <t>(A)14nccccannnnnnnnnnnnnnnnnnnnnnnnnnnnnnnnnnnnnnnnnnnnnnnnnntttn(A)14</t>
  </si>
  <si>
    <t>TCTTCATGATGCAGAGGCCG</t>
  </si>
  <si>
    <t>TCTTTCCCGTTGTACGAGCC</t>
  </si>
  <si>
    <t>ATCGTCCGTCAGAACTGTGG</t>
  </si>
  <si>
    <t>TTAGTGATGGGTTGGCCACC</t>
  </si>
  <si>
    <t>(AC)7</t>
  </si>
  <si>
    <t>GCAGGAGAGCTGCGTATCAT</t>
  </si>
  <si>
    <t>TTCCTTTCAGGACGATGCCC</t>
  </si>
  <si>
    <t>(T)15ncnnnnnnnnnnnnnnnnnnnnnnnnnnnnnnnnnnnnnnnnnnnnnnnnnnngn(T)12</t>
  </si>
  <si>
    <t>TGTACGGTTGCGCATACAGT</t>
  </si>
  <si>
    <t>TGGAGCTTGGCGTTGAGAAT</t>
  </si>
  <si>
    <t>(T)12</t>
  </si>
  <si>
    <t>(CT)8</t>
  </si>
  <si>
    <t>GGAAGAGGAACCGCTACTCG</t>
  </si>
  <si>
    <t>CATCCACACTGACCACTGCT</t>
  </si>
  <si>
    <t>(TG)8</t>
  </si>
  <si>
    <t>(GA)9</t>
  </si>
  <si>
    <t>GCAGTTCTGCTTGAGTGCG</t>
  </si>
  <si>
    <t>CGATGGGGAAGCACCACTTA</t>
  </si>
  <si>
    <t>(AT)6</t>
  </si>
  <si>
    <t>TGCAGGAGTTGGTCTGTCTC</t>
  </si>
  <si>
    <t>ACTGGTCCATTGCAGGGATG</t>
  </si>
  <si>
    <t>(GA)37</t>
  </si>
  <si>
    <t>ATTACAATGCCGAGACCCCC</t>
  </si>
  <si>
    <t>CGCACATCCCAACAAACACC</t>
  </si>
  <si>
    <t>(AAAC)5gccagtcatggaactagattcagacgccagccaaattcattcattcagagcagagctatctatc(T)12</t>
  </si>
  <si>
    <t>CTCGCCGGCTGTTTTTCTTT</t>
  </si>
  <si>
    <t>GAGTTGTTGTCTGCTGCTGC</t>
  </si>
  <si>
    <t>(T)11nnnnnnnnnnnnnnnnnnnnnnnnnnnnnnnnnnnnnnnnnnnnnnnnnnnnnnng(T)12</t>
  </si>
  <si>
    <t>TGGGAAGTGGAGTACGCAAC</t>
  </si>
  <si>
    <t>ACAGCTGCGGACGTTACATT</t>
  </si>
  <si>
    <t>CGCTAGCCGAGGTCCAAATT</t>
  </si>
  <si>
    <t>CCACATCACACTGTTTGGGC</t>
  </si>
  <si>
    <t>(T)18</t>
  </si>
  <si>
    <t>GTAGTGATGACGGGGTTCGC</t>
  </si>
  <si>
    <t>AGTGAACGGAGGGAGTAATAATGT</t>
  </si>
  <si>
    <t>AGTACCCTGCAATTGCCACT</t>
  </si>
  <si>
    <t>GGCGAACCACGTCATCACTA</t>
  </si>
  <si>
    <t>TAGTGATGACGTGGTTCGCC</t>
  </si>
  <si>
    <t>TCAGACATCATGCAAAGTAGGTCA</t>
  </si>
  <si>
    <t>(AT)9</t>
  </si>
  <si>
    <t>AGGTGGACCTCAACAACCAC</t>
  </si>
  <si>
    <t>AGGTCTCTGGTATGGTCCGA</t>
  </si>
  <si>
    <t>(G)13</t>
  </si>
  <si>
    <t>GCACAAATGGCAGCAAGACA</t>
  </si>
  <si>
    <t>CATTGCGTGATCACTGGCTG</t>
  </si>
  <si>
    <t>GCAGTGTGGGATTGGAACCT</t>
  </si>
  <si>
    <t>GGGAGAAAGCCAAGCCAAGA</t>
  </si>
  <si>
    <t>(A)14</t>
  </si>
  <si>
    <t>TTACAACTGACAGCCGACCC</t>
  </si>
  <si>
    <t>AATCGGTCAAAGGGTTCCCT</t>
  </si>
  <si>
    <t>TGCACCACTTGATCCTTGCT</t>
  </si>
  <si>
    <t>ATCAGCTATGCGTGCGTGTA</t>
  </si>
  <si>
    <t>(T)23cnnnnnnnnnnnnnnnnnnnnnnnnnnnnnnnnnnnnnnnnnnnnnnnnnnaagg(T)23</t>
  </si>
  <si>
    <t>TGCTTTAGACCTTCGGCGTT</t>
  </si>
  <si>
    <t>ATGGCAGACCTGAAGGCATC</t>
  </si>
  <si>
    <t>(T)10nnaaannnnnnnnnnnnnnnnnnnnnnnnnnnnnnnnnnnnnnnnnnnnnnnnnngn(T)18</t>
  </si>
  <si>
    <t>GCACTCACTGCACCATACCA</t>
  </si>
  <si>
    <t>CTCCTACGTGCGGTTTCCTT</t>
  </si>
  <si>
    <t>ACAAGCACCACGAAGATGCA</t>
  </si>
  <si>
    <t>AAGGTGATGGGCCCAGATTG</t>
  </si>
  <si>
    <t>(TG)26</t>
  </si>
  <si>
    <t>CATTTGGCCCAGCAACTTCA</t>
  </si>
  <si>
    <t>ATGGATGGGCAGTTGAGCAC</t>
  </si>
  <si>
    <t>GCAGCCCATTGTTGTTAGCC</t>
  </si>
  <si>
    <t>TGCCAGCTTCCTGTGAATGT</t>
  </si>
  <si>
    <t>389588_con</t>
  </si>
  <si>
    <t>CCAGATTCCAGCTTCCCCTG</t>
  </si>
  <si>
    <t>ATGCCTTTGTCCTGCCAAGA</t>
  </si>
  <si>
    <t>389659_con</t>
  </si>
  <si>
    <t>GGAGTCCCTCAGAGACGTGA</t>
  </si>
  <si>
    <t>GCTGCACTCTTGGACCTACA</t>
  </si>
  <si>
    <t>389927_con</t>
  </si>
  <si>
    <t>ACGTCCTGGTGAGCTGAATC</t>
  </si>
  <si>
    <t>GGCGAAGACGTGGGTCATTA</t>
  </si>
  <si>
    <t>390055_con</t>
  </si>
  <si>
    <t>GCAGAATATGCGTGCAAGGT</t>
  </si>
  <si>
    <t>ATCCACACACGCCTGAATGT</t>
  </si>
  <si>
    <t>390071_con</t>
  </si>
  <si>
    <t>(GA)14gg(GA)6</t>
  </si>
  <si>
    <t>(CT)17</t>
  </si>
  <si>
    <t>CAAGCTCTCCCTGACACACA</t>
  </si>
  <si>
    <t>390161_con</t>
  </si>
  <si>
    <t>390464_con</t>
  </si>
  <si>
    <t>(AC)6</t>
  </si>
  <si>
    <t>CTCCCTCTTTCTGGCACCTG</t>
  </si>
  <si>
    <t>TCACTGTGCATGGCGAAGAT</t>
  </si>
  <si>
    <t>390471_con</t>
  </si>
  <si>
    <t>AGAGAGTTGCATGCACGGAA</t>
  </si>
  <si>
    <t>AAGACTGTTTTCGTGCGTGC</t>
  </si>
  <si>
    <t>390536_con</t>
  </si>
  <si>
    <t>AGAAGAAACTCCTGCGAGGC</t>
  </si>
  <si>
    <t>CAAGATGGCCGAGTTGGTCT</t>
  </si>
  <si>
    <t>390580_con</t>
  </si>
  <si>
    <t>(A)11nggggccccnnnnnnnnnnnnnnnnnnnnnnnnnnnnnnnnnnnnnnnnnnnnnnnnnnaaaatnc(A)12</t>
  </si>
  <si>
    <t>AACGGAGTAGAAGGCAGCAG</t>
  </si>
  <si>
    <t>CTTGATGGATCCCGTGCAGG</t>
  </si>
  <si>
    <t>390638_con</t>
  </si>
  <si>
    <t>CCTTTGTGCATTATTGTGGCCA</t>
  </si>
  <si>
    <t>TGTGAACTGTGTCCATTCTTGC</t>
  </si>
  <si>
    <t>398580_con</t>
  </si>
  <si>
    <t>TGGAACTGGGTTGCGTCTTT</t>
  </si>
  <si>
    <t>GGTGTAGATTGGCCGGCATA</t>
  </si>
  <si>
    <t>398796_con</t>
  </si>
  <si>
    <t>AGCTAGAGCCATCCCCTACG</t>
  </si>
  <si>
    <t>TCAGATCGTGTCCTCCTCCT</t>
  </si>
  <si>
    <t>398849_con</t>
  </si>
  <si>
    <t>(TG)6actgtgactgtatgtgtgattgactctctgtgactgttgctgtgtgtgtgactgac(TG)6</t>
  </si>
  <si>
    <t>GCTTTCTGCTTGTGCCCTTT</t>
  </si>
  <si>
    <t>AAAGCACACAGGACACACCA</t>
  </si>
  <si>
    <t>399278_con</t>
  </si>
  <si>
    <t>(TGC)5</t>
  </si>
  <si>
    <t>399387_con</t>
  </si>
  <si>
    <t>(AT)7</t>
  </si>
  <si>
    <t>CCATAGAGTTACGGCTGAGGC</t>
  </si>
  <si>
    <t>TCATCGTGACGTGTCCTGTG</t>
  </si>
  <si>
    <t>399540_con</t>
  </si>
  <si>
    <t>TTTGTCACATGCATGCAGGC</t>
  </si>
  <si>
    <t>GGTGCTTGCATATGACGCAG</t>
  </si>
  <si>
    <t>399701_con</t>
  </si>
  <si>
    <t>TGCAGGTGAGTTATGTCCGG</t>
  </si>
  <si>
    <t>GCAGAATGAAAGACCATGCCA</t>
  </si>
  <si>
    <t>399821_con</t>
  </si>
  <si>
    <t>(C)18nttnnnnnnnnnnnnnnnnnnnnnnnnnnnnnnnnnnnnnnnnnnnnnnnnnncccn(C)17</t>
  </si>
  <si>
    <t>CAGCCAGCAGAGGGATCAAT</t>
  </si>
  <si>
    <t>CCGAGGTACATTCCTGGAGC</t>
  </si>
  <si>
    <t>399831_con</t>
  </si>
  <si>
    <t>(TGC)7tgagggagcggacaagcgagatggatatcagcctgtctctactgctgagggagcggacaagcgagatggatatcagcctgt(TGC)5</t>
  </si>
  <si>
    <t>TGGCCTGTTGCTATTGCTGA</t>
  </si>
  <si>
    <t>TATCCATCTCGCTTGTCCGC</t>
  </si>
  <si>
    <t>399975_con</t>
  </si>
  <si>
    <t>400236_con</t>
  </si>
  <si>
    <t>(TCTT)7</t>
  </si>
  <si>
    <t>TGCAAAATGGCCATCAGCTG</t>
  </si>
  <si>
    <t>TCTTCTGTACAAGCAGCTGGA</t>
  </si>
  <si>
    <t>(AAAG)5</t>
  </si>
  <si>
    <t>400330_con</t>
  </si>
  <si>
    <t>(AGCT)5</t>
  </si>
  <si>
    <t>TGGTGAGGTAGATGGACGGT</t>
  </si>
  <si>
    <t>ACCCTCTTGTGCATGGCTAC</t>
  </si>
  <si>
    <t>400528_con</t>
  </si>
  <si>
    <t>TGGAATAATGGAGATCGTCGCA</t>
  </si>
  <si>
    <t>AGTGCAGCAGCTTCATCTTCT</t>
  </si>
  <si>
    <t>400702_con</t>
  </si>
  <si>
    <t>AGGCCCCCACATTGAGAATG</t>
  </si>
  <si>
    <t>CGCACAGGGCAAACAAAGAT</t>
  </si>
  <si>
    <t>400819_con</t>
  </si>
  <si>
    <t>GCGCGCACACAAAAACTGAT</t>
  </si>
  <si>
    <t>GTTGTCCCTGATGGTCGTGT</t>
  </si>
  <si>
    <t>401085_con</t>
  </si>
  <si>
    <t>(GA)6a(AG)31tccatcagagacatgcacactctaagtttcctagttttctaggc(GA)6</t>
  </si>
  <si>
    <t>AGCTGTCCCTGACACACAAG</t>
  </si>
  <si>
    <t>401224_con</t>
  </si>
  <si>
    <t>(TCT)6(T)17*ngnnnnnnnnnnnnnnnnnnnnnnnnnnnnnnnnnnnnnnnnnnnnnnnnnnc(A)19(AGA)6*</t>
  </si>
  <si>
    <t>TCAGAGAATGCTACTCGTCAGA</t>
  </si>
  <si>
    <t>TCAGAGAAATGCTACTCGTCAGA</t>
  </si>
  <si>
    <t>401274_con</t>
  </si>
  <si>
    <t>(TCCATC)5</t>
  </si>
  <si>
    <t>p6</t>
  </si>
  <si>
    <t>TTTGCATTCCTTTCCAGCGG</t>
  </si>
  <si>
    <t>TGATGGATCCCTCAGCTGGA</t>
  </si>
  <si>
    <t>401799_con</t>
  </si>
  <si>
    <t>CTCCTGGTCATCGGCACTTT</t>
  </si>
  <si>
    <t>TGCTTGGAACAGCATGGAGT</t>
  </si>
  <si>
    <t>401898_con</t>
  </si>
  <si>
    <t>(TGC)8</t>
  </si>
  <si>
    <t>TGCGAGAACATGGCAAGGAT</t>
  </si>
  <si>
    <t>ATACAGTGCCTCATCCTGCG</t>
  </si>
  <si>
    <t>402133_con</t>
  </si>
  <si>
    <t>402546_con</t>
  </si>
  <si>
    <t>GGAAAGAGACGAACGAGGCA</t>
  </si>
  <si>
    <t>GGAAGAAGACAACCGCTCCA</t>
  </si>
  <si>
    <t>(CTT)5</t>
  </si>
  <si>
    <t>402642_con</t>
  </si>
  <si>
    <t>(CTC)5</t>
  </si>
  <si>
    <t>AGCCCACCTGAACACAACAT</t>
  </si>
  <si>
    <t>GGCGCATAGGAGGATGAACT</t>
  </si>
  <si>
    <t>411081_con</t>
  </si>
  <si>
    <t>TGTGTTGCTATTTGGTGTTCTGA</t>
  </si>
  <si>
    <t>GCAGCAGAAGAGCAGCATC</t>
  </si>
  <si>
    <t>411155_con</t>
  </si>
  <si>
    <t>(TC)8</t>
  </si>
  <si>
    <t>GCAATGGCTCAGGACAGGAA</t>
  </si>
  <si>
    <t>TCCTGTTTCTGATCCACGCC</t>
  </si>
  <si>
    <t>411276_con</t>
  </si>
  <si>
    <t>CGAGGCCGTAACTTCACGAA</t>
  </si>
  <si>
    <t>GCGGGGTGCTCGTCATTATA</t>
  </si>
  <si>
    <t>TATAATGACGAGCACCCCGC</t>
  </si>
  <si>
    <t>ATTTACCTGCTGCTCGGCAT</t>
  </si>
  <si>
    <t>505309_con</t>
  </si>
  <si>
    <t>GGAACAATTCCTCCTGGGCT</t>
  </si>
  <si>
    <t>TGCAGAGGTTTGGATTGTTTCC</t>
  </si>
  <si>
    <t>505512_con</t>
  </si>
  <si>
    <t>(GT)6</t>
  </si>
  <si>
    <t>ATGGTGGTGCATGATCGTGT</t>
  </si>
  <si>
    <t>GCTGTGTTTGGATCCCAGGA</t>
  </si>
  <si>
    <t>505739_con</t>
  </si>
  <si>
    <t>CGGTTTCGTGTTTTCATGGACA</t>
  </si>
  <si>
    <t>TGTGAGGCATTTCATCCACGA</t>
  </si>
  <si>
    <t>505745_con</t>
  </si>
  <si>
    <t>AACCACGGGCATCAGAATGT</t>
  </si>
  <si>
    <t>CCAAAGAGCCAACGGAGAGA</t>
  </si>
  <si>
    <t>505949_con</t>
  </si>
  <si>
    <t>(GCA)6</t>
  </si>
  <si>
    <t>TAGCAGCAGCAGGAGTAGGA</t>
  </si>
  <si>
    <t>GTCTGCTCTCCCATGTCGTC</t>
  </si>
  <si>
    <t>506198_con</t>
  </si>
  <si>
    <t>TAGCCAATCCATGCCATGCA</t>
  </si>
  <si>
    <t>CAGTAGGCCACAGCAAGTCA</t>
  </si>
  <si>
    <t>506218_con</t>
  </si>
  <si>
    <t>CGGACGCTAGACTGCTGTAG</t>
  </si>
  <si>
    <t>TGTAGGTACCGGACAGCTGA</t>
  </si>
  <si>
    <t>TCAGCTGTCCGGTACCTACA</t>
  </si>
  <si>
    <t>GCTTGTCAGCTGCGATTTGC</t>
  </si>
  <si>
    <t>506466_con</t>
  </si>
  <si>
    <t>(TC)6</t>
  </si>
  <si>
    <t>506618_con</t>
  </si>
  <si>
    <t>GGAACCGTACTCAGGTGAGC</t>
  </si>
  <si>
    <t>GCACAAACCAACAAGGCTCA</t>
  </si>
  <si>
    <t>506852_con</t>
  </si>
  <si>
    <t>(T)20</t>
  </si>
  <si>
    <t>506954_con</t>
  </si>
  <si>
    <t>506986_con</t>
  </si>
  <si>
    <t>CTAGTCCGACGTGGCATAGG</t>
  </si>
  <si>
    <t>TCTCTCTTTCTAGCCCACCG</t>
  </si>
  <si>
    <t>507321_con</t>
  </si>
  <si>
    <t>CAGCGTTCGTGTCAGAGAGA</t>
  </si>
  <si>
    <t>GCCTTTACTCTCACAAGCGG</t>
  </si>
  <si>
    <t>507388_con</t>
  </si>
  <si>
    <t>GCATGGAAAACAATGCAAGATACAC</t>
  </si>
  <si>
    <t>CGCTATGACGGGGTAAGGTC</t>
  </si>
  <si>
    <t>508139_con</t>
  </si>
  <si>
    <t>508409_con</t>
  </si>
  <si>
    <t>(CAG)5</t>
  </si>
  <si>
    <t>TGCAGCCCTGAATAGCAACA</t>
  </si>
  <si>
    <t>GTTGGCTGCTGCTAGCTAGT</t>
  </si>
  <si>
    <t>508460_con</t>
  </si>
  <si>
    <t>TTTGGTTCAACGGGCAAACC</t>
  </si>
  <si>
    <t>GGAGTGATATCCATCAAGTCAGATT</t>
  </si>
  <si>
    <t>508477_con</t>
  </si>
  <si>
    <t>508543_con</t>
  </si>
  <si>
    <t>(AC)8</t>
  </si>
  <si>
    <t>GCGGCTCCAATGGGAAAGTA</t>
  </si>
  <si>
    <t>CGCTCAAACTCGCACAGTTC</t>
  </si>
  <si>
    <t>508692_con</t>
  </si>
  <si>
    <t>(AGAAG)5</t>
  </si>
  <si>
    <t>p5</t>
  </si>
  <si>
    <t>GCCTGTGTAGTTCGGTCCAA</t>
  </si>
  <si>
    <t>TTTCCTTTCTGGGTGCAGCA</t>
  </si>
  <si>
    <t>508722_con</t>
  </si>
  <si>
    <t>GCAGGACAAGCTTTCCTCCT</t>
  </si>
  <si>
    <t>TCGGCCTATCCTTGCCTAGA</t>
  </si>
  <si>
    <t>508746_con</t>
  </si>
  <si>
    <t>TGTGCCAAACCTGAAGTTCCA</t>
  </si>
  <si>
    <t>TCCGTTCACTTTTACAAGGCCT</t>
  </si>
  <si>
    <t>509169_con</t>
  </si>
  <si>
    <t>ATCCTTGCCACACAGACTGG</t>
  </si>
  <si>
    <t>TACCACGGCAGCTGAAGAAG</t>
  </si>
  <si>
    <t>509205_con</t>
  </si>
  <si>
    <t>GGCTTCCGATCAAACCGTCA</t>
  </si>
  <si>
    <t>AGCCTGTTACGACAATGGGG</t>
  </si>
  <si>
    <t>509372_con</t>
  </si>
  <si>
    <t>(TG)7</t>
  </si>
  <si>
    <t>CTCAGAGTCTTCAGCCCACC</t>
  </si>
  <si>
    <t>GGTCAAGTTGCTGGCATGAC</t>
  </si>
  <si>
    <t>509472_con</t>
  </si>
  <si>
    <t>GTGGTTTTGGGCTGACATGG</t>
  </si>
  <si>
    <t>CTGCTGTGGGAGTTCAGAGG</t>
  </si>
  <si>
    <t>509534_con</t>
  </si>
  <si>
    <t>AGTTTGCCCACAAAACGCTG</t>
  </si>
  <si>
    <t>TGCATGGAGTTCTGGTCTGG</t>
  </si>
</sst>
</file>

<file path=xl/styles.xml><?xml version="1.0" encoding="utf-8"?>
<styleSheet xmlns="http://schemas.openxmlformats.org/spreadsheetml/2006/main">
  <fonts count="1">
    <font>
      <sz val="11"/>
      <color theme="1"/>
      <name val="Czcionka tekstu podstawowego"/>
      <family val="2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ny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N239"/>
  <sheetViews>
    <sheetView tabSelected="1" workbookViewId="0">
      <selection activeCell="A3" sqref="A3"/>
    </sheetView>
  </sheetViews>
  <sheetFormatPr defaultRowHeight="14.25"/>
  <cols>
    <col min="1" max="1" width="12.375" customWidth="1"/>
    <col min="3" max="3" width="16.5" customWidth="1"/>
    <col min="4" max="4" width="27.375" customWidth="1"/>
  </cols>
  <sheetData>
    <row r="1" spans="1:1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</row>
    <row r="2" spans="1:14">
      <c r="A2">
        <v>66663</v>
      </c>
      <c r="B2">
        <v>1</v>
      </c>
      <c r="C2" t="str">
        <f t="shared" ref="C2:C65" si="0">CONCATENATE("SSR_",A2,"_",B2)</f>
        <v>SSR_66663_1</v>
      </c>
      <c r="D2" t="s">
        <v>14</v>
      </c>
      <c r="E2" t="s">
        <v>15</v>
      </c>
      <c r="F2">
        <v>10</v>
      </c>
      <c r="G2">
        <v>377</v>
      </c>
      <c r="H2">
        <v>386</v>
      </c>
      <c r="I2" t="s">
        <v>16</v>
      </c>
      <c r="J2" t="s">
        <v>17</v>
      </c>
      <c r="K2">
        <v>59.895000000000003</v>
      </c>
      <c r="L2">
        <v>60.107999999999997</v>
      </c>
      <c r="M2">
        <v>210</v>
      </c>
      <c r="N2" t="s">
        <v>18</v>
      </c>
    </row>
    <row r="3" spans="1:14">
      <c r="A3">
        <v>115472</v>
      </c>
      <c r="B3">
        <v>1</v>
      </c>
      <c r="C3" t="str">
        <f t="shared" si="0"/>
        <v>SSR_115472_1</v>
      </c>
      <c r="D3" t="s">
        <v>19</v>
      </c>
      <c r="E3" t="s">
        <v>15</v>
      </c>
      <c r="F3">
        <v>10</v>
      </c>
      <c r="G3">
        <v>336</v>
      </c>
      <c r="H3">
        <v>345</v>
      </c>
      <c r="I3" t="s">
        <v>20</v>
      </c>
      <c r="J3" t="s">
        <v>21</v>
      </c>
      <c r="K3">
        <v>59.957000000000001</v>
      </c>
      <c r="L3">
        <v>60.036000000000001</v>
      </c>
      <c r="M3">
        <v>247</v>
      </c>
      <c r="N3" t="s">
        <v>18</v>
      </c>
    </row>
    <row r="4" spans="1:14">
      <c r="A4">
        <v>115509</v>
      </c>
      <c r="B4">
        <v>1</v>
      </c>
      <c r="C4" t="str">
        <f t="shared" si="0"/>
        <v>SSR_115509_1</v>
      </c>
      <c r="D4" t="s">
        <v>22</v>
      </c>
      <c r="E4" t="s">
        <v>23</v>
      </c>
      <c r="F4">
        <v>14</v>
      </c>
      <c r="G4">
        <v>187</v>
      </c>
      <c r="H4">
        <v>200</v>
      </c>
      <c r="I4" t="s">
        <v>24</v>
      </c>
      <c r="J4" t="s">
        <v>25</v>
      </c>
      <c r="K4">
        <v>59.753999999999998</v>
      </c>
      <c r="L4">
        <v>59.05</v>
      </c>
      <c r="M4">
        <v>224</v>
      </c>
      <c r="N4" t="s">
        <v>18</v>
      </c>
    </row>
    <row r="5" spans="1:14">
      <c r="A5">
        <v>344364</v>
      </c>
      <c r="B5">
        <v>1</v>
      </c>
      <c r="C5" t="str">
        <f t="shared" si="0"/>
        <v>SSR_344364_1</v>
      </c>
      <c r="D5" t="s">
        <v>26</v>
      </c>
      <c r="E5" t="s">
        <v>15</v>
      </c>
      <c r="F5">
        <v>17</v>
      </c>
      <c r="G5">
        <v>700</v>
      </c>
      <c r="H5">
        <v>716</v>
      </c>
      <c r="I5" t="s">
        <v>27</v>
      </c>
      <c r="J5" t="s">
        <v>27</v>
      </c>
      <c r="K5" t="s">
        <v>27</v>
      </c>
      <c r="L5" t="s">
        <v>27</v>
      </c>
      <c r="M5" t="s">
        <v>27</v>
      </c>
      <c r="N5" t="s">
        <v>18</v>
      </c>
    </row>
    <row r="6" spans="1:14">
      <c r="A6">
        <v>345664</v>
      </c>
      <c r="B6">
        <v>1</v>
      </c>
      <c r="C6" t="str">
        <f t="shared" si="0"/>
        <v>SSR_345664_1</v>
      </c>
      <c r="D6" t="s">
        <v>28</v>
      </c>
      <c r="E6" t="s">
        <v>29</v>
      </c>
      <c r="F6">
        <v>24</v>
      </c>
      <c r="G6">
        <v>249</v>
      </c>
      <c r="H6">
        <v>272</v>
      </c>
      <c r="I6" t="s">
        <v>30</v>
      </c>
      <c r="J6" t="s">
        <v>31</v>
      </c>
      <c r="K6">
        <v>59.966999999999999</v>
      </c>
      <c r="L6">
        <v>59.963000000000001</v>
      </c>
      <c r="M6">
        <v>176</v>
      </c>
      <c r="N6" t="s">
        <v>32</v>
      </c>
    </row>
    <row r="7" spans="1:14">
      <c r="A7">
        <v>345962</v>
      </c>
      <c r="B7">
        <v>1</v>
      </c>
      <c r="C7" t="str">
        <f t="shared" si="0"/>
        <v>SSR_345962_1</v>
      </c>
      <c r="D7" t="s">
        <v>14</v>
      </c>
      <c r="E7" t="s">
        <v>15</v>
      </c>
      <c r="F7">
        <v>10</v>
      </c>
      <c r="G7">
        <v>73</v>
      </c>
      <c r="H7">
        <v>82</v>
      </c>
      <c r="I7" t="s">
        <v>27</v>
      </c>
      <c r="J7" t="s">
        <v>27</v>
      </c>
      <c r="K7" t="s">
        <v>27</v>
      </c>
      <c r="L7" t="s">
        <v>27</v>
      </c>
      <c r="M7" t="s">
        <v>27</v>
      </c>
      <c r="N7" t="s">
        <v>18</v>
      </c>
    </row>
    <row r="8" spans="1:14">
      <c r="A8">
        <v>345979</v>
      </c>
      <c r="B8">
        <v>1</v>
      </c>
      <c r="C8" t="str">
        <f t="shared" si="0"/>
        <v>SSR_345979_1</v>
      </c>
      <c r="D8" t="s">
        <v>26</v>
      </c>
      <c r="E8" t="s">
        <v>15</v>
      </c>
      <c r="F8">
        <v>17</v>
      </c>
      <c r="G8">
        <v>822</v>
      </c>
      <c r="H8">
        <v>838</v>
      </c>
      <c r="I8" t="s">
        <v>27</v>
      </c>
      <c r="J8" t="s">
        <v>27</v>
      </c>
      <c r="K8" t="s">
        <v>27</v>
      </c>
      <c r="L8" t="s">
        <v>27</v>
      </c>
      <c r="M8" t="s">
        <v>27</v>
      </c>
      <c r="N8" t="s">
        <v>18</v>
      </c>
    </row>
    <row r="9" spans="1:14">
      <c r="A9">
        <v>346971</v>
      </c>
      <c r="B9">
        <v>1</v>
      </c>
      <c r="C9" t="str">
        <f t="shared" si="0"/>
        <v>SSR_346971_1</v>
      </c>
      <c r="D9" t="s">
        <v>33</v>
      </c>
      <c r="E9" t="s">
        <v>15</v>
      </c>
      <c r="F9">
        <v>11</v>
      </c>
      <c r="G9">
        <v>245</v>
      </c>
      <c r="H9">
        <v>255</v>
      </c>
      <c r="I9" t="s">
        <v>27</v>
      </c>
      <c r="J9" t="s">
        <v>27</v>
      </c>
      <c r="K9" t="s">
        <v>27</v>
      </c>
      <c r="L9" t="s">
        <v>27</v>
      </c>
      <c r="M9" t="s">
        <v>27</v>
      </c>
      <c r="N9" t="s">
        <v>18</v>
      </c>
    </row>
    <row r="10" spans="1:14">
      <c r="A10">
        <v>346982</v>
      </c>
      <c r="B10">
        <v>1</v>
      </c>
      <c r="C10" t="str">
        <f t="shared" si="0"/>
        <v>SSR_346982_1</v>
      </c>
      <c r="D10" t="s">
        <v>14</v>
      </c>
      <c r="E10" t="s">
        <v>15</v>
      </c>
      <c r="F10">
        <v>10</v>
      </c>
      <c r="G10">
        <v>492</v>
      </c>
      <c r="H10">
        <v>501</v>
      </c>
      <c r="I10" t="s">
        <v>34</v>
      </c>
      <c r="J10" t="s">
        <v>35</v>
      </c>
      <c r="K10">
        <v>60.179000000000002</v>
      </c>
      <c r="L10">
        <v>60.036000000000001</v>
      </c>
      <c r="M10">
        <v>184</v>
      </c>
      <c r="N10" t="s">
        <v>18</v>
      </c>
    </row>
    <row r="11" spans="1:14">
      <c r="A11">
        <v>347590</v>
      </c>
      <c r="B11">
        <v>1</v>
      </c>
      <c r="C11" t="str">
        <f t="shared" si="0"/>
        <v>SSR_347590_1</v>
      </c>
      <c r="D11" t="s">
        <v>36</v>
      </c>
      <c r="E11" t="s">
        <v>37</v>
      </c>
      <c r="F11">
        <v>20</v>
      </c>
      <c r="G11">
        <v>172</v>
      </c>
      <c r="H11">
        <v>191</v>
      </c>
      <c r="I11" t="s">
        <v>38</v>
      </c>
      <c r="J11" t="s">
        <v>39</v>
      </c>
      <c r="K11">
        <v>60.179000000000002</v>
      </c>
      <c r="L11">
        <v>59.965000000000003</v>
      </c>
      <c r="M11">
        <v>198</v>
      </c>
      <c r="N11" t="s">
        <v>32</v>
      </c>
    </row>
    <row r="12" spans="1:14">
      <c r="A12">
        <v>389293</v>
      </c>
      <c r="B12">
        <v>1</v>
      </c>
      <c r="C12" t="str">
        <f t="shared" si="0"/>
        <v>SSR_389293_1</v>
      </c>
      <c r="D12" t="s">
        <v>19</v>
      </c>
      <c r="E12" t="s">
        <v>15</v>
      </c>
      <c r="F12">
        <v>10</v>
      </c>
      <c r="G12">
        <v>140</v>
      </c>
      <c r="H12">
        <v>149</v>
      </c>
      <c r="I12" t="s">
        <v>40</v>
      </c>
      <c r="J12" t="s">
        <v>41</v>
      </c>
      <c r="K12">
        <v>59.829000000000001</v>
      </c>
      <c r="L12">
        <v>60.033000000000001</v>
      </c>
      <c r="M12">
        <v>183</v>
      </c>
      <c r="N12" t="s">
        <v>18</v>
      </c>
    </row>
    <row r="13" spans="1:14">
      <c r="A13">
        <v>389519</v>
      </c>
      <c r="B13">
        <v>1</v>
      </c>
      <c r="C13" t="str">
        <f t="shared" si="0"/>
        <v>SSR_389519_1</v>
      </c>
      <c r="D13" t="s">
        <v>42</v>
      </c>
      <c r="E13" t="s">
        <v>15</v>
      </c>
      <c r="F13">
        <v>10</v>
      </c>
      <c r="G13">
        <v>137</v>
      </c>
      <c r="H13">
        <v>146</v>
      </c>
      <c r="I13" t="s">
        <v>43</v>
      </c>
      <c r="J13" t="s">
        <v>44</v>
      </c>
      <c r="K13">
        <v>59.895000000000003</v>
      </c>
      <c r="L13">
        <v>60.039000000000001</v>
      </c>
      <c r="M13">
        <v>186</v>
      </c>
      <c r="N13" t="s">
        <v>18</v>
      </c>
    </row>
    <row r="14" spans="1:14">
      <c r="A14">
        <v>389519</v>
      </c>
      <c r="B14">
        <v>2</v>
      </c>
      <c r="C14" t="str">
        <f t="shared" si="0"/>
        <v>SSR_389519_2</v>
      </c>
      <c r="D14" t="s">
        <v>22</v>
      </c>
      <c r="E14" t="s">
        <v>23</v>
      </c>
      <c r="F14">
        <v>14</v>
      </c>
      <c r="G14">
        <v>948</v>
      </c>
      <c r="H14">
        <v>961</v>
      </c>
      <c r="I14" t="s">
        <v>45</v>
      </c>
      <c r="J14" t="s">
        <v>46</v>
      </c>
      <c r="K14">
        <v>60.042000000000002</v>
      </c>
      <c r="L14">
        <v>60.536000000000001</v>
      </c>
      <c r="M14">
        <v>161</v>
      </c>
      <c r="N14" t="s">
        <v>18</v>
      </c>
    </row>
    <row r="15" spans="1:14">
      <c r="A15">
        <v>389665</v>
      </c>
      <c r="B15">
        <v>1</v>
      </c>
      <c r="C15" t="str">
        <f t="shared" si="0"/>
        <v>SSR_389665_1</v>
      </c>
      <c r="D15" t="s">
        <v>47</v>
      </c>
      <c r="E15" t="s">
        <v>15</v>
      </c>
      <c r="F15">
        <v>11</v>
      </c>
      <c r="G15">
        <v>116</v>
      </c>
      <c r="H15">
        <v>126</v>
      </c>
      <c r="I15" t="s">
        <v>48</v>
      </c>
      <c r="J15" t="s">
        <v>49</v>
      </c>
      <c r="K15">
        <v>59.857999999999997</v>
      </c>
      <c r="L15">
        <v>59.156999999999996</v>
      </c>
      <c r="M15">
        <v>244</v>
      </c>
      <c r="N15" t="s">
        <v>18</v>
      </c>
    </row>
    <row r="16" spans="1:14">
      <c r="A16">
        <v>389945</v>
      </c>
      <c r="B16">
        <v>1</v>
      </c>
      <c r="C16" t="str">
        <f t="shared" si="0"/>
        <v>SSR_389945_1</v>
      </c>
      <c r="D16" t="s">
        <v>50</v>
      </c>
      <c r="E16" t="s">
        <v>29</v>
      </c>
      <c r="F16">
        <v>15</v>
      </c>
      <c r="G16">
        <v>2</v>
      </c>
      <c r="H16">
        <v>16</v>
      </c>
      <c r="I16" t="s">
        <v>27</v>
      </c>
      <c r="J16" t="s">
        <v>27</v>
      </c>
      <c r="K16" t="s">
        <v>27</v>
      </c>
      <c r="L16" t="s">
        <v>27</v>
      </c>
      <c r="M16" t="s">
        <v>27</v>
      </c>
      <c r="N16" t="s">
        <v>18</v>
      </c>
    </row>
    <row r="17" spans="1:14">
      <c r="A17">
        <v>390035</v>
      </c>
      <c r="B17">
        <v>1</v>
      </c>
      <c r="C17" t="str">
        <f t="shared" si="0"/>
        <v>SSR_390035_1</v>
      </c>
      <c r="D17" t="s">
        <v>51</v>
      </c>
      <c r="E17" t="s">
        <v>29</v>
      </c>
      <c r="F17">
        <v>15</v>
      </c>
      <c r="G17">
        <v>433</v>
      </c>
      <c r="H17">
        <v>447</v>
      </c>
      <c r="I17" t="s">
        <v>52</v>
      </c>
      <c r="J17" t="s">
        <v>53</v>
      </c>
      <c r="K17">
        <v>60.036999999999999</v>
      </c>
      <c r="L17">
        <v>59.969000000000001</v>
      </c>
      <c r="M17">
        <v>200</v>
      </c>
      <c r="N17" t="s">
        <v>32</v>
      </c>
    </row>
    <row r="18" spans="1:14">
      <c r="A18">
        <v>390061</v>
      </c>
      <c r="B18">
        <v>1</v>
      </c>
      <c r="C18" t="str">
        <f t="shared" si="0"/>
        <v>SSR_390061_1</v>
      </c>
      <c r="D18" t="s">
        <v>54</v>
      </c>
      <c r="E18" t="s">
        <v>55</v>
      </c>
      <c r="F18">
        <v>78</v>
      </c>
      <c r="G18">
        <v>41</v>
      </c>
      <c r="H18">
        <v>118</v>
      </c>
      <c r="I18" t="s">
        <v>56</v>
      </c>
      <c r="J18" t="s">
        <v>57</v>
      </c>
      <c r="K18">
        <v>58.406999999999996</v>
      </c>
      <c r="L18">
        <v>59.960999999999999</v>
      </c>
      <c r="M18">
        <v>229</v>
      </c>
      <c r="N18" t="s">
        <v>18</v>
      </c>
    </row>
    <row r="19" spans="1:14">
      <c r="A19">
        <v>390082</v>
      </c>
      <c r="B19">
        <v>1</v>
      </c>
      <c r="C19" t="str">
        <f t="shared" si="0"/>
        <v>SSR_390082_1</v>
      </c>
      <c r="D19" t="s">
        <v>14</v>
      </c>
      <c r="E19" t="s">
        <v>15</v>
      </c>
      <c r="F19">
        <v>10</v>
      </c>
      <c r="G19">
        <v>577</v>
      </c>
      <c r="H19">
        <v>586</v>
      </c>
      <c r="I19" t="s">
        <v>27</v>
      </c>
      <c r="J19" t="s">
        <v>27</v>
      </c>
      <c r="K19" t="s">
        <v>27</v>
      </c>
      <c r="L19" t="s">
        <v>27</v>
      </c>
      <c r="M19" t="s">
        <v>27</v>
      </c>
      <c r="N19" t="s">
        <v>18</v>
      </c>
    </row>
    <row r="20" spans="1:14">
      <c r="A20">
        <v>390082</v>
      </c>
      <c r="B20">
        <v>2</v>
      </c>
      <c r="C20" t="str">
        <f t="shared" si="0"/>
        <v>SSR_390082_2</v>
      </c>
      <c r="D20" t="s">
        <v>58</v>
      </c>
      <c r="E20" t="s">
        <v>29</v>
      </c>
      <c r="F20">
        <v>15</v>
      </c>
      <c r="G20">
        <v>1007</v>
      </c>
      <c r="H20">
        <v>1021</v>
      </c>
      <c r="I20" t="s">
        <v>59</v>
      </c>
      <c r="J20" t="s">
        <v>60</v>
      </c>
      <c r="K20">
        <v>60.323999999999998</v>
      </c>
      <c r="L20">
        <v>59.966999999999999</v>
      </c>
      <c r="M20">
        <v>141</v>
      </c>
      <c r="N20" t="s">
        <v>32</v>
      </c>
    </row>
    <row r="21" spans="1:14">
      <c r="A21">
        <v>390268</v>
      </c>
      <c r="B21">
        <v>1</v>
      </c>
      <c r="C21" t="str">
        <f t="shared" si="0"/>
        <v>SSR_390268_1</v>
      </c>
      <c r="D21" t="s">
        <v>61</v>
      </c>
      <c r="E21" t="s">
        <v>29</v>
      </c>
      <c r="F21">
        <v>18</v>
      </c>
      <c r="G21">
        <v>313</v>
      </c>
      <c r="H21">
        <v>330</v>
      </c>
      <c r="I21" t="s">
        <v>62</v>
      </c>
      <c r="J21" t="s">
        <v>63</v>
      </c>
      <c r="K21">
        <v>59.969000000000001</v>
      </c>
      <c r="L21">
        <v>59.473999999999997</v>
      </c>
      <c r="M21">
        <v>146</v>
      </c>
      <c r="N21" t="s">
        <v>32</v>
      </c>
    </row>
    <row r="22" spans="1:14">
      <c r="A22">
        <v>390279</v>
      </c>
      <c r="B22">
        <v>1</v>
      </c>
      <c r="C22" t="str">
        <f t="shared" si="0"/>
        <v>SSR_390279_1</v>
      </c>
      <c r="D22" t="s">
        <v>14</v>
      </c>
      <c r="E22" t="s">
        <v>15</v>
      </c>
      <c r="F22">
        <v>10</v>
      </c>
      <c r="G22">
        <v>28</v>
      </c>
      <c r="H22">
        <v>37</v>
      </c>
      <c r="I22" t="s">
        <v>64</v>
      </c>
      <c r="J22" t="s">
        <v>65</v>
      </c>
      <c r="K22">
        <v>58.027000000000001</v>
      </c>
      <c r="L22">
        <v>59.896000000000001</v>
      </c>
      <c r="M22">
        <v>109</v>
      </c>
      <c r="N22" t="s">
        <v>18</v>
      </c>
    </row>
    <row r="23" spans="1:14">
      <c r="A23">
        <v>390294</v>
      </c>
      <c r="B23">
        <v>1</v>
      </c>
      <c r="C23" t="str">
        <f t="shared" si="0"/>
        <v>SSR_390294_1</v>
      </c>
      <c r="D23" t="s">
        <v>66</v>
      </c>
      <c r="E23" t="s">
        <v>55</v>
      </c>
      <c r="F23">
        <v>64</v>
      </c>
      <c r="G23">
        <v>165</v>
      </c>
      <c r="H23">
        <v>228</v>
      </c>
      <c r="I23" t="s">
        <v>67</v>
      </c>
      <c r="J23" t="s">
        <v>68</v>
      </c>
      <c r="K23">
        <v>59.935000000000002</v>
      </c>
      <c r="L23">
        <v>59.116999999999997</v>
      </c>
      <c r="M23">
        <v>227</v>
      </c>
      <c r="N23" t="s">
        <v>18</v>
      </c>
    </row>
    <row r="24" spans="1:14">
      <c r="A24">
        <v>390392</v>
      </c>
      <c r="B24">
        <v>1</v>
      </c>
      <c r="C24" t="str">
        <f t="shared" si="0"/>
        <v>SSR_390392_1</v>
      </c>
      <c r="D24" t="s">
        <v>69</v>
      </c>
      <c r="E24" t="s">
        <v>55</v>
      </c>
      <c r="F24">
        <v>83</v>
      </c>
      <c r="G24">
        <v>111</v>
      </c>
      <c r="H24">
        <v>193</v>
      </c>
      <c r="I24" t="s">
        <v>70</v>
      </c>
      <c r="J24" t="s">
        <v>71</v>
      </c>
      <c r="K24">
        <v>59.261000000000003</v>
      </c>
      <c r="L24">
        <v>58.96</v>
      </c>
      <c r="M24">
        <v>250</v>
      </c>
      <c r="N24" t="s">
        <v>18</v>
      </c>
    </row>
    <row r="25" spans="1:14">
      <c r="A25">
        <v>390614</v>
      </c>
      <c r="B25">
        <v>1</v>
      </c>
      <c r="C25" t="str">
        <f t="shared" si="0"/>
        <v>SSR_390614_1</v>
      </c>
      <c r="D25" t="s">
        <v>47</v>
      </c>
      <c r="E25" t="s">
        <v>15</v>
      </c>
      <c r="F25">
        <v>11</v>
      </c>
      <c r="G25">
        <v>97</v>
      </c>
      <c r="H25">
        <v>107</v>
      </c>
      <c r="I25" t="s">
        <v>27</v>
      </c>
      <c r="J25" t="s">
        <v>27</v>
      </c>
      <c r="K25" t="s">
        <v>27</v>
      </c>
      <c r="L25" t="s">
        <v>27</v>
      </c>
      <c r="M25" t="s">
        <v>27</v>
      </c>
      <c r="N25" t="s">
        <v>18</v>
      </c>
    </row>
    <row r="26" spans="1:14">
      <c r="A26">
        <v>390744</v>
      </c>
      <c r="B26">
        <v>1</v>
      </c>
      <c r="C26" t="str">
        <f t="shared" si="0"/>
        <v>SSR_390744_1</v>
      </c>
      <c r="D26" t="s">
        <v>72</v>
      </c>
      <c r="E26" t="s">
        <v>55</v>
      </c>
      <c r="F26">
        <v>87</v>
      </c>
      <c r="G26">
        <v>507</v>
      </c>
      <c r="H26">
        <v>593</v>
      </c>
      <c r="I26" t="s">
        <v>73</v>
      </c>
      <c r="J26" t="s">
        <v>74</v>
      </c>
      <c r="K26">
        <v>58.331000000000003</v>
      </c>
      <c r="L26">
        <v>59.963000000000001</v>
      </c>
      <c r="M26">
        <v>214</v>
      </c>
      <c r="N26" t="s">
        <v>18</v>
      </c>
    </row>
    <row r="27" spans="1:14">
      <c r="A27">
        <v>398478</v>
      </c>
      <c r="B27">
        <v>1</v>
      </c>
      <c r="C27" t="str">
        <f t="shared" si="0"/>
        <v>SSR_398478_1</v>
      </c>
      <c r="D27" t="s">
        <v>14</v>
      </c>
      <c r="E27" t="s">
        <v>15</v>
      </c>
      <c r="F27">
        <v>10</v>
      </c>
      <c r="G27">
        <v>378</v>
      </c>
      <c r="H27">
        <v>387</v>
      </c>
      <c r="I27" t="s">
        <v>75</v>
      </c>
      <c r="J27" t="s">
        <v>76</v>
      </c>
      <c r="K27">
        <v>59.965000000000003</v>
      </c>
      <c r="L27">
        <v>59.962000000000003</v>
      </c>
      <c r="M27">
        <v>233</v>
      </c>
      <c r="N27" t="s">
        <v>18</v>
      </c>
    </row>
    <row r="28" spans="1:14">
      <c r="A28">
        <v>398598</v>
      </c>
      <c r="B28">
        <v>1</v>
      </c>
      <c r="C28" t="str">
        <f t="shared" si="0"/>
        <v>SSR_398598_1</v>
      </c>
      <c r="D28" t="s">
        <v>77</v>
      </c>
      <c r="E28" t="s">
        <v>23</v>
      </c>
      <c r="F28">
        <v>18</v>
      </c>
      <c r="G28">
        <v>163</v>
      </c>
      <c r="H28">
        <v>180</v>
      </c>
      <c r="I28" t="s">
        <v>78</v>
      </c>
      <c r="J28" t="s">
        <v>79</v>
      </c>
      <c r="K28">
        <v>59.674999999999997</v>
      </c>
      <c r="L28">
        <v>59.884999999999998</v>
      </c>
      <c r="M28">
        <v>160</v>
      </c>
      <c r="N28" t="s">
        <v>32</v>
      </c>
    </row>
    <row r="29" spans="1:14">
      <c r="A29">
        <v>398699</v>
      </c>
      <c r="B29">
        <v>1</v>
      </c>
      <c r="C29" t="str">
        <f t="shared" si="0"/>
        <v>SSR_398699_1</v>
      </c>
      <c r="D29" t="s">
        <v>47</v>
      </c>
      <c r="E29" t="s">
        <v>15</v>
      </c>
      <c r="F29">
        <v>11</v>
      </c>
      <c r="G29">
        <v>143</v>
      </c>
      <c r="H29">
        <v>153</v>
      </c>
      <c r="I29" t="s">
        <v>80</v>
      </c>
      <c r="J29" t="s">
        <v>81</v>
      </c>
      <c r="K29">
        <v>59.963999999999999</v>
      </c>
      <c r="L29">
        <v>58.817</v>
      </c>
      <c r="M29">
        <v>248</v>
      </c>
      <c r="N29" t="s">
        <v>18</v>
      </c>
    </row>
    <row r="30" spans="1:14">
      <c r="A30">
        <v>399268</v>
      </c>
      <c r="B30">
        <v>1</v>
      </c>
      <c r="C30" t="str">
        <f t="shared" si="0"/>
        <v>SSR_399268_1</v>
      </c>
      <c r="D30" t="s">
        <v>82</v>
      </c>
      <c r="E30" t="s">
        <v>23</v>
      </c>
      <c r="F30">
        <v>12</v>
      </c>
      <c r="G30">
        <v>381</v>
      </c>
      <c r="H30">
        <v>392</v>
      </c>
      <c r="I30" t="s">
        <v>83</v>
      </c>
      <c r="J30" t="s">
        <v>84</v>
      </c>
      <c r="K30">
        <v>60.034999999999997</v>
      </c>
      <c r="L30">
        <v>59.463000000000001</v>
      </c>
      <c r="M30">
        <v>244</v>
      </c>
      <c r="N30" t="s">
        <v>18</v>
      </c>
    </row>
    <row r="31" spans="1:14">
      <c r="A31">
        <v>399268</v>
      </c>
      <c r="B31">
        <v>2</v>
      </c>
      <c r="C31" t="str">
        <f t="shared" si="0"/>
        <v>SSR_399268_2</v>
      </c>
      <c r="D31" t="s">
        <v>82</v>
      </c>
      <c r="E31" t="s">
        <v>23</v>
      </c>
      <c r="F31">
        <v>12</v>
      </c>
      <c r="G31">
        <v>497</v>
      </c>
      <c r="H31">
        <v>508</v>
      </c>
      <c r="I31" t="s">
        <v>85</v>
      </c>
      <c r="J31" t="s">
        <v>86</v>
      </c>
      <c r="K31">
        <v>60.036000000000001</v>
      </c>
      <c r="L31">
        <v>59.968000000000004</v>
      </c>
      <c r="M31">
        <v>187</v>
      </c>
      <c r="N31" t="s">
        <v>18</v>
      </c>
    </row>
    <row r="32" spans="1:14">
      <c r="A32">
        <v>399378</v>
      </c>
      <c r="B32">
        <v>1</v>
      </c>
      <c r="C32" t="str">
        <f t="shared" si="0"/>
        <v>SSR_399378_1</v>
      </c>
      <c r="D32" t="s">
        <v>19</v>
      </c>
      <c r="E32" t="s">
        <v>15</v>
      </c>
      <c r="F32">
        <v>10</v>
      </c>
      <c r="G32">
        <v>140</v>
      </c>
      <c r="H32">
        <v>149</v>
      </c>
      <c r="I32" t="s">
        <v>27</v>
      </c>
      <c r="J32" t="s">
        <v>27</v>
      </c>
      <c r="K32" t="s">
        <v>27</v>
      </c>
      <c r="L32" t="s">
        <v>27</v>
      </c>
      <c r="M32" t="s">
        <v>27</v>
      </c>
      <c r="N32" t="s">
        <v>18</v>
      </c>
    </row>
    <row r="33" spans="1:14">
      <c r="A33">
        <v>399386</v>
      </c>
      <c r="B33">
        <v>1</v>
      </c>
      <c r="C33" t="str">
        <f t="shared" si="0"/>
        <v>SSR_399386_1</v>
      </c>
      <c r="D33" t="s">
        <v>19</v>
      </c>
      <c r="E33" t="s">
        <v>15</v>
      </c>
      <c r="F33">
        <v>10</v>
      </c>
      <c r="G33">
        <v>204</v>
      </c>
      <c r="H33">
        <v>213</v>
      </c>
      <c r="I33" t="s">
        <v>87</v>
      </c>
      <c r="J33" t="s">
        <v>88</v>
      </c>
      <c r="K33">
        <v>61.104999999999997</v>
      </c>
      <c r="L33">
        <v>60.393000000000001</v>
      </c>
      <c r="M33">
        <v>233</v>
      </c>
      <c r="N33" t="s">
        <v>18</v>
      </c>
    </row>
    <row r="34" spans="1:14">
      <c r="A34">
        <v>399529</v>
      </c>
      <c r="B34">
        <v>1</v>
      </c>
      <c r="C34" t="str">
        <f t="shared" si="0"/>
        <v>SSR_399529_1</v>
      </c>
      <c r="D34" t="s">
        <v>19</v>
      </c>
      <c r="E34" t="s">
        <v>15</v>
      </c>
      <c r="F34">
        <v>10</v>
      </c>
      <c r="G34">
        <v>249</v>
      </c>
      <c r="H34">
        <v>258</v>
      </c>
      <c r="I34" t="s">
        <v>89</v>
      </c>
      <c r="J34" t="s">
        <v>90</v>
      </c>
      <c r="K34">
        <v>59.968000000000004</v>
      </c>
      <c r="L34">
        <v>59.826999999999998</v>
      </c>
      <c r="M34">
        <v>226</v>
      </c>
      <c r="N34" t="s">
        <v>18</v>
      </c>
    </row>
    <row r="35" spans="1:14">
      <c r="A35">
        <v>399736</v>
      </c>
      <c r="B35">
        <v>1</v>
      </c>
      <c r="C35" t="str">
        <f t="shared" si="0"/>
        <v>SSR_399736_1</v>
      </c>
      <c r="D35" t="s">
        <v>91</v>
      </c>
      <c r="E35" t="s">
        <v>55</v>
      </c>
      <c r="F35">
        <v>95</v>
      </c>
      <c r="G35">
        <v>66</v>
      </c>
      <c r="H35">
        <v>160</v>
      </c>
      <c r="I35" t="s">
        <v>92</v>
      </c>
      <c r="J35" t="s">
        <v>93</v>
      </c>
      <c r="K35">
        <v>59.929000000000002</v>
      </c>
      <c r="L35">
        <v>59.963000000000001</v>
      </c>
      <c r="M35">
        <v>202</v>
      </c>
      <c r="N35" t="s">
        <v>18</v>
      </c>
    </row>
    <row r="36" spans="1:14">
      <c r="A36">
        <v>399870</v>
      </c>
      <c r="B36">
        <v>1</v>
      </c>
      <c r="C36" t="str">
        <f t="shared" si="0"/>
        <v>SSR_399870_1</v>
      </c>
      <c r="D36" t="s">
        <v>94</v>
      </c>
      <c r="E36" t="s">
        <v>23</v>
      </c>
      <c r="F36">
        <v>26</v>
      </c>
      <c r="G36">
        <v>258</v>
      </c>
      <c r="H36">
        <v>283</v>
      </c>
      <c r="I36" t="s">
        <v>95</v>
      </c>
      <c r="J36" t="s">
        <v>96</v>
      </c>
      <c r="K36">
        <v>58</v>
      </c>
      <c r="L36">
        <v>59.005000000000003</v>
      </c>
      <c r="M36">
        <v>203</v>
      </c>
      <c r="N36" t="s">
        <v>32</v>
      </c>
    </row>
    <row r="37" spans="1:14">
      <c r="A37">
        <v>399980</v>
      </c>
      <c r="B37">
        <v>1</v>
      </c>
      <c r="C37" t="str">
        <f t="shared" si="0"/>
        <v>SSR_399980_1</v>
      </c>
      <c r="D37" t="s">
        <v>97</v>
      </c>
      <c r="E37" t="s">
        <v>29</v>
      </c>
      <c r="F37">
        <v>15</v>
      </c>
      <c r="G37">
        <v>248</v>
      </c>
      <c r="H37">
        <v>262</v>
      </c>
      <c r="I37" t="s">
        <v>98</v>
      </c>
      <c r="J37" t="s">
        <v>99</v>
      </c>
      <c r="K37">
        <v>59.972000000000001</v>
      </c>
      <c r="L37">
        <v>59.604999999999997</v>
      </c>
      <c r="M37">
        <v>131</v>
      </c>
      <c r="N37" t="s">
        <v>32</v>
      </c>
    </row>
    <row r="38" spans="1:14">
      <c r="A38">
        <v>400113</v>
      </c>
      <c r="B38">
        <v>1</v>
      </c>
      <c r="C38" t="str">
        <f t="shared" si="0"/>
        <v>SSR_400113_1</v>
      </c>
      <c r="D38" t="s">
        <v>47</v>
      </c>
      <c r="E38" t="s">
        <v>15</v>
      </c>
      <c r="F38">
        <v>11</v>
      </c>
      <c r="G38">
        <v>209</v>
      </c>
      <c r="H38">
        <v>219</v>
      </c>
      <c r="I38" t="s">
        <v>100</v>
      </c>
      <c r="J38" t="s">
        <v>101</v>
      </c>
      <c r="K38">
        <v>59.677999999999997</v>
      </c>
      <c r="L38">
        <v>60.179000000000002</v>
      </c>
      <c r="M38">
        <v>135</v>
      </c>
      <c r="N38" t="s">
        <v>18</v>
      </c>
    </row>
    <row r="39" spans="1:14">
      <c r="A39">
        <v>400431</v>
      </c>
      <c r="B39">
        <v>1</v>
      </c>
      <c r="C39" t="str">
        <f t="shared" si="0"/>
        <v>SSR_400431_1</v>
      </c>
      <c r="D39" t="s">
        <v>33</v>
      </c>
      <c r="E39" t="s">
        <v>15</v>
      </c>
      <c r="F39">
        <v>11</v>
      </c>
      <c r="G39">
        <v>109</v>
      </c>
      <c r="H39">
        <v>119</v>
      </c>
      <c r="I39" t="s">
        <v>102</v>
      </c>
      <c r="J39" t="s">
        <v>103</v>
      </c>
      <c r="K39">
        <v>60.036999999999999</v>
      </c>
      <c r="L39">
        <v>59.973999999999997</v>
      </c>
      <c r="M39">
        <v>179</v>
      </c>
      <c r="N39" t="s">
        <v>18</v>
      </c>
    </row>
    <row r="40" spans="1:14">
      <c r="A40">
        <v>400459</v>
      </c>
      <c r="B40">
        <v>1</v>
      </c>
      <c r="C40" t="str">
        <f t="shared" si="0"/>
        <v>SSR_400459_1</v>
      </c>
      <c r="D40" t="s">
        <v>104</v>
      </c>
      <c r="E40" t="s">
        <v>23</v>
      </c>
      <c r="F40">
        <v>12</v>
      </c>
      <c r="G40">
        <v>452</v>
      </c>
      <c r="H40">
        <v>463</v>
      </c>
      <c r="I40" t="s">
        <v>105</v>
      </c>
      <c r="J40" t="s">
        <v>106</v>
      </c>
      <c r="K40">
        <v>60.106000000000002</v>
      </c>
      <c r="L40">
        <v>60.389000000000003</v>
      </c>
      <c r="M40">
        <v>175</v>
      </c>
      <c r="N40" t="s">
        <v>18</v>
      </c>
    </row>
    <row r="41" spans="1:14">
      <c r="A41">
        <v>400586</v>
      </c>
      <c r="B41">
        <v>1</v>
      </c>
      <c r="C41" t="str">
        <f t="shared" si="0"/>
        <v>SSR_400586_1</v>
      </c>
      <c r="D41" t="s">
        <v>107</v>
      </c>
      <c r="E41" t="s">
        <v>37</v>
      </c>
      <c r="F41">
        <v>20</v>
      </c>
      <c r="G41">
        <v>492</v>
      </c>
      <c r="H41">
        <v>511</v>
      </c>
      <c r="I41" t="s">
        <v>108</v>
      </c>
      <c r="J41" t="s">
        <v>109</v>
      </c>
      <c r="K41">
        <v>59.970999999999997</v>
      </c>
      <c r="L41">
        <v>60.109000000000002</v>
      </c>
      <c r="M41">
        <v>221</v>
      </c>
      <c r="N41" t="s">
        <v>32</v>
      </c>
    </row>
    <row r="42" spans="1:14">
      <c r="A42">
        <v>400630</v>
      </c>
      <c r="B42">
        <v>1</v>
      </c>
      <c r="C42" t="str">
        <f t="shared" si="0"/>
        <v>SSR_400630_1</v>
      </c>
      <c r="D42" t="s">
        <v>110</v>
      </c>
      <c r="E42" t="s">
        <v>55</v>
      </c>
      <c r="F42">
        <v>96</v>
      </c>
      <c r="G42">
        <v>380</v>
      </c>
      <c r="H42">
        <v>475</v>
      </c>
      <c r="I42" t="s">
        <v>27</v>
      </c>
      <c r="J42" t="s">
        <v>27</v>
      </c>
      <c r="K42" t="s">
        <v>27</v>
      </c>
      <c r="L42" t="s">
        <v>27</v>
      </c>
      <c r="M42" t="s">
        <v>27</v>
      </c>
      <c r="N42" t="s">
        <v>18</v>
      </c>
    </row>
    <row r="43" spans="1:14">
      <c r="A43">
        <v>400648</v>
      </c>
      <c r="B43">
        <v>1</v>
      </c>
      <c r="C43" t="str">
        <f t="shared" si="0"/>
        <v>SSR_400648_1</v>
      </c>
      <c r="D43" t="s">
        <v>111</v>
      </c>
      <c r="E43" t="s">
        <v>15</v>
      </c>
      <c r="F43">
        <v>21</v>
      </c>
      <c r="G43">
        <v>393</v>
      </c>
      <c r="H43">
        <v>413</v>
      </c>
      <c r="I43" t="s">
        <v>112</v>
      </c>
      <c r="J43" t="s">
        <v>113</v>
      </c>
      <c r="K43">
        <v>60.033000000000001</v>
      </c>
      <c r="L43">
        <v>60.179000000000002</v>
      </c>
      <c r="M43">
        <v>246</v>
      </c>
      <c r="N43" t="s">
        <v>18</v>
      </c>
    </row>
    <row r="44" spans="1:14">
      <c r="A44">
        <v>400750</v>
      </c>
      <c r="B44">
        <v>1</v>
      </c>
      <c r="C44" t="str">
        <f t="shared" si="0"/>
        <v>SSR_400750_1</v>
      </c>
      <c r="D44" t="s">
        <v>33</v>
      </c>
      <c r="E44" t="s">
        <v>15</v>
      </c>
      <c r="F44">
        <v>11</v>
      </c>
      <c r="G44">
        <v>82</v>
      </c>
      <c r="H44">
        <v>92</v>
      </c>
      <c r="I44" t="s">
        <v>114</v>
      </c>
      <c r="J44" t="s">
        <v>115</v>
      </c>
      <c r="K44">
        <v>59.97</v>
      </c>
      <c r="L44">
        <v>60.033999999999999</v>
      </c>
      <c r="M44">
        <v>236</v>
      </c>
      <c r="N44" t="s">
        <v>18</v>
      </c>
    </row>
    <row r="45" spans="1:14">
      <c r="A45">
        <v>400784</v>
      </c>
      <c r="B45">
        <v>1</v>
      </c>
      <c r="C45" t="str">
        <f t="shared" si="0"/>
        <v>SSR_400784_1</v>
      </c>
      <c r="D45" t="s">
        <v>19</v>
      </c>
      <c r="E45" t="s">
        <v>15</v>
      </c>
      <c r="F45">
        <v>10</v>
      </c>
      <c r="G45">
        <v>90</v>
      </c>
      <c r="H45">
        <v>99</v>
      </c>
      <c r="I45" t="s">
        <v>116</v>
      </c>
      <c r="J45" t="s">
        <v>117</v>
      </c>
      <c r="K45">
        <v>59.399000000000001</v>
      </c>
      <c r="L45">
        <v>59.962000000000003</v>
      </c>
      <c r="M45">
        <v>246</v>
      </c>
      <c r="N45" t="s">
        <v>18</v>
      </c>
    </row>
    <row r="46" spans="1:14">
      <c r="A46">
        <v>400851</v>
      </c>
      <c r="B46">
        <v>1</v>
      </c>
      <c r="C46" t="str">
        <f t="shared" si="0"/>
        <v>SSR_400851_1</v>
      </c>
      <c r="D46" t="s">
        <v>118</v>
      </c>
      <c r="E46" t="s">
        <v>23</v>
      </c>
      <c r="F46">
        <v>18</v>
      </c>
      <c r="G46">
        <v>488</v>
      </c>
      <c r="H46">
        <v>505</v>
      </c>
      <c r="I46" t="s">
        <v>119</v>
      </c>
      <c r="J46" t="s">
        <v>120</v>
      </c>
      <c r="K46">
        <v>60.033000000000001</v>
      </c>
      <c r="L46">
        <v>58.718000000000004</v>
      </c>
      <c r="M46">
        <v>180</v>
      </c>
      <c r="N46" t="s">
        <v>32</v>
      </c>
    </row>
    <row r="47" spans="1:14">
      <c r="A47">
        <v>401102</v>
      </c>
      <c r="B47">
        <v>1</v>
      </c>
      <c r="C47" t="str">
        <f t="shared" si="0"/>
        <v>SSR_401102_1</v>
      </c>
      <c r="D47" t="s">
        <v>121</v>
      </c>
      <c r="E47" t="s">
        <v>23</v>
      </c>
      <c r="F47">
        <v>12</v>
      </c>
      <c r="G47">
        <v>68</v>
      </c>
      <c r="H47">
        <v>79</v>
      </c>
      <c r="I47" t="s">
        <v>122</v>
      </c>
      <c r="J47" t="s">
        <v>123</v>
      </c>
      <c r="K47">
        <v>59.676000000000002</v>
      </c>
      <c r="L47">
        <v>59.963000000000001</v>
      </c>
      <c r="M47">
        <v>240</v>
      </c>
      <c r="N47" t="s">
        <v>18</v>
      </c>
    </row>
    <row r="48" spans="1:14">
      <c r="A48">
        <v>401137</v>
      </c>
      <c r="B48">
        <v>1</v>
      </c>
      <c r="C48" t="str">
        <f t="shared" si="0"/>
        <v>SSR_401137_1</v>
      </c>
      <c r="D48" t="s">
        <v>124</v>
      </c>
      <c r="E48" t="s">
        <v>55</v>
      </c>
      <c r="F48">
        <v>77</v>
      </c>
      <c r="G48">
        <v>246</v>
      </c>
      <c r="H48">
        <v>322</v>
      </c>
      <c r="I48" t="s">
        <v>125</v>
      </c>
      <c r="J48" t="s">
        <v>126</v>
      </c>
      <c r="K48">
        <v>60.253</v>
      </c>
      <c r="L48">
        <v>60.179000000000002</v>
      </c>
      <c r="M48">
        <v>249</v>
      </c>
      <c r="N48" t="s">
        <v>18</v>
      </c>
    </row>
    <row r="49" spans="1:14">
      <c r="A49">
        <v>401204</v>
      </c>
      <c r="B49">
        <v>1</v>
      </c>
      <c r="C49" t="str">
        <f t="shared" si="0"/>
        <v>SSR_401204_1</v>
      </c>
      <c r="D49" t="s">
        <v>47</v>
      </c>
      <c r="E49" t="s">
        <v>15</v>
      </c>
      <c r="F49">
        <v>11</v>
      </c>
      <c r="G49">
        <v>49</v>
      </c>
      <c r="H49">
        <v>59</v>
      </c>
      <c r="I49" t="s">
        <v>127</v>
      </c>
      <c r="J49" t="s">
        <v>128</v>
      </c>
      <c r="K49">
        <v>59.16</v>
      </c>
      <c r="L49">
        <v>60.106000000000002</v>
      </c>
      <c r="M49">
        <v>161</v>
      </c>
      <c r="N49" t="s">
        <v>18</v>
      </c>
    </row>
    <row r="50" spans="1:14">
      <c r="A50">
        <v>401317</v>
      </c>
      <c r="B50">
        <v>1</v>
      </c>
      <c r="C50" t="str">
        <f t="shared" si="0"/>
        <v>SSR_401317_1</v>
      </c>
      <c r="D50" t="s">
        <v>129</v>
      </c>
      <c r="E50" t="s">
        <v>55</v>
      </c>
      <c r="F50">
        <v>22</v>
      </c>
      <c r="G50">
        <v>449</v>
      </c>
      <c r="H50">
        <v>470</v>
      </c>
      <c r="I50" t="s">
        <v>27</v>
      </c>
      <c r="J50" t="s">
        <v>27</v>
      </c>
      <c r="K50" t="s">
        <v>27</v>
      </c>
      <c r="L50" t="s">
        <v>27</v>
      </c>
      <c r="M50" t="s">
        <v>27</v>
      </c>
      <c r="N50" t="s">
        <v>18</v>
      </c>
    </row>
    <row r="51" spans="1:14">
      <c r="A51">
        <v>401378</v>
      </c>
      <c r="B51">
        <v>1</v>
      </c>
      <c r="C51" t="str">
        <f t="shared" si="0"/>
        <v>SSR_401378_1</v>
      </c>
      <c r="D51" t="s">
        <v>14</v>
      </c>
      <c r="E51" t="s">
        <v>15</v>
      </c>
      <c r="F51">
        <v>10</v>
      </c>
      <c r="G51">
        <v>527</v>
      </c>
      <c r="H51">
        <v>536</v>
      </c>
      <c r="I51" t="s">
        <v>130</v>
      </c>
      <c r="J51" t="s">
        <v>131</v>
      </c>
      <c r="K51">
        <v>59.040999999999997</v>
      </c>
      <c r="L51">
        <v>59.302999999999997</v>
      </c>
      <c r="M51">
        <v>154</v>
      </c>
      <c r="N51" t="s">
        <v>18</v>
      </c>
    </row>
    <row r="52" spans="1:14">
      <c r="A52">
        <v>401380</v>
      </c>
      <c r="B52">
        <v>1</v>
      </c>
      <c r="C52" t="str">
        <f t="shared" si="0"/>
        <v>SSR_401380_1</v>
      </c>
      <c r="D52" t="s">
        <v>19</v>
      </c>
      <c r="E52" t="s">
        <v>15</v>
      </c>
      <c r="F52">
        <v>10</v>
      </c>
      <c r="G52">
        <v>573</v>
      </c>
      <c r="H52">
        <v>582</v>
      </c>
      <c r="I52" t="s">
        <v>132</v>
      </c>
      <c r="J52" t="s">
        <v>133</v>
      </c>
      <c r="K52">
        <v>59.89</v>
      </c>
      <c r="L52">
        <v>58.732999999999997</v>
      </c>
      <c r="M52">
        <v>241</v>
      </c>
      <c r="N52" t="s">
        <v>18</v>
      </c>
    </row>
    <row r="53" spans="1:14">
      <c r="A53">
        <v>401381</v>
      </c>
      <c r="B53">
        <v>1</v>
      </c>
      <c r="C53" t="str">
        <f t="shared" si="0"/>
        <v>SSR_401381_1</v>
      </c>
      <c r="D53" t="s">
        <v>14</v>
      </c>
      <c r="E53" t="s">
        <v>15</v>
      </c>
      <c r="F53">
        <v>10</v>
      </c>
      <c r="G53">
        <v>183</v>
      </c>
      <c r="H53">
        <v>192</v>
      </c>
      <c r="I53" t="s">
        <v>134</v>
      </c>
      <c r="J53" t="s">
        <v>135</v>
      </c>
      <c r="K53">
        <v>59.9</v>
      </c>
      <c r="L53">
        <v>59.826999999999998</v>
      </c>
      <c r="M53">
        <v>224</v>
      </c>
      <c r="N53" t="s">
        <v>18</v>
      </c>
    </row>
    <row r="54" spans="1:14">
      <c r="A54">
        <v>401391</v>
      </c>
      <c r="B54">
        <v>1</v>
      </c>
      <c r="C54" t="str">
        <f t="shared" si="0"/>
        <v>SSR_401391_1</v>
      </c>
      <c r="D54" t="s">
        <v>121</v>
      </c>
      <c r="E54" t="s">
        <v>23</v>
      </c>
      <c r="F54">
        <v>12</v>
      </c>
      <c r="G54">
        <v>115</v>
      </c>
      <c r="H54">
        <v>126</v>
      </c>
      <c r="I54" t="s">
        <v>136</v>
      </c>
      <c r="J54" t="s">
        <v>137</v>
      </c>
      <c r="K54">
        <v>60.036000000000001</v>
      </c>
      <c r="L54">
        <v>59.185000000000002</v>
      </c>
      <c r="M54">
        <v>183</v>
      </c>
      <c r="N54" t="s">
        <v>18</v>
      </c>
    </row>
    <row r="55" spans="1:14">
      <c r="A55">
        <v>401391</v>
      </c>
      <c r="B55">
        <v>2</v>
      </c>
      <c r="C55" t="str">
        <f t="shared" si="0"/>
        <v>SSR_401391_2</v>
      </c>
      <c r="D55" t="s">
        <v>121</v>
      </c>
      <c r="E55" t="s">
        <v>23</v>
      </c>
      <c r="F55">
        <v>12</v>
      </c>
      <c r="G55">
        <v>787</v>
      </c>
      <c r="H55">
        <v>798</v>
      </c>
      <c r="I55" t="s">
        <v>138</v>
      </c>
      <c r="J55" t="s">
        <v>139</v>
      </c>
      <c r="K55">
        <v>60.033000000000001</v>
      </c>
      <c r="L55">
        <v>59.755000000000003</v>
      </c>
      <c r="M55">
        <v>192</v>
      </c>
      <c r="N55" t="s">
        <v>18</v>
      </c>
    </row>
    <row r="56" spans="1:14">
      <c r="A56">
        <v>401437</v>
      </c>
      <c r="B56">
        <v>1</v>
      </c>
      <c r="C56" t="str">
        <f t="shared" si="0"/>
        <v>SSR_401437_1</v>
      </c>
      <c r="D56" t="s">
        <v>140</v>
      </c>
      <c r="E56" t="s">
        <v>29</v>
      </c>
      <c r="F56">
        <v>15</v>
      </c>
      <c r="G56">
        <v>550</v>
      </c>
      <c r="H56">
        <v>564</v>
      </c>
      <c r="I56" t="s">
        <v>141</v>
      </c>
      <c r="J56" t="s">
        <v>142</v>
      </c>
      <c r="K56">
        <v>59.384999999999998</v>
      </c>
      <c r="L56">
        <v>59.225999999999999</v>
      </c>
      <c r="M56">
        <v>213</v>
      </c>
      <c r="N56" t="s">
        <v>32</v>
      </c>
    </row>
    <row r="57" spans="1:14">
      <c r="A57">
        <v>401437</v>
      </c>
      <c r="B57">
        <v>2</v>
      </c>
      <c r="C57" t="str">
        <f t="shared" si="0"/>
        <v>SSR_401437_2</v>
      </c>
      <c r="D57" t="s">
        <v>140</v>
      </c>
      <c r="E57" t="s">
        <v>29</v>
      </c>
      <c r="F57">
        <v>15</v>
      </c>
      <c r="G57">
        <v>1498</v>
      </c>
      <c r="H57">
        <v>1512</v>
      </c>
      <c r="I57" t="s">
        <v>141</v>
      </c>
      <c r="J57" t="s">
        <v>142</v>
      </c>
      <c r="K57">
        <v>59.384999999999998</v>
      </c>
      <c r="L57">
        <v>59.225999999999999</v>
      </c>
      <c r="M57">
        <v>213</v>
      </c>
      <c r="N57" t="s">
        <v>32</v>
      </c>
    </row>
    <row r="58" spans="1:14">
      <c r="A58">
        <v>401447</v>
      </c>
      <c r="B58">
        <v>1</v>
      </c>
      <c r="C58" t="str">
        <f t="shared" si="0"/>
        <v>SSR_401447_1</v>
      </c>
      <c r="D58" t="s">
        <v>14</v>
      </c>
      <c r="E58" t="s">
        <v>15</v>
      </c>
      <c r="F58">
        <v>10</v>
      </c>
      <c r="G58">
        <v>976</v>
      </c>
      <c r="H58">
        <v>985</v>
      </c>
      <c r="I58" t="s">
        <v>27</v>
      </c>
      <c r="J58" t="s">
        <v>27</v>
      </c>
      <c r="K58" t="s">
        <v>27</v>
      </c>
      <c r="L58" t="s">
        <v>27</v>
      </c>
      <c r="M58" t="s">
        <v>27</v>
      </c>
      <c r="N58" t="s">
        <v>18</v>
      </c>
    </row>
    <row r="59" spans="1:14">
      <c r="A59">
        <v>401648</v>
      </c>
      <c r="B59">
        <v>1</v>
      </c>
      <c r="C59" t="str">
        <f t="shared" si="0"/>
        <v>SSR_401648_1</v>
      </c>
      <c r="D59" t="s">
        <v>143</v>
      </c>
      <c r="E59" t="s">
        <v>37</v>
      </c>
      <c r="F59">
        <v>20</v>
      </c>
      <c r="G59">
        <v>633</v>
      </c>
      <c r="H59">
        <v>652</v>
      </c>
      <c r="I59" t="s">
        <v>144</v>
      </c>
      <c r="J59" t="s">
        <v>145</v>
      </c>
      <c r="K59">
        <v>60.034999999999997</v>
      </c>
      <c r="L59">
        <v>59.963999999999999</v>
      </c>
      <c r="M59">
        <v>232</v>
      </c>
      <c r="N59" t="s">
        <v>32</v>
      </c>
    </row>
    <row r="60" spans="1:14">
      <c r="A60">
        <v>401986</v>
      </c>
      <c r="B60">
        <v>1</v>
      </c>
      <c r="C60" t="str">
        <f t="shared" si="0"/>
        <v>SSR_401986_1</v>
      </c>
      <c r="D60" t="s">
        <v>146</v>
      </c>
      <c r="E60" t="s">
        <v>15</v>
      </c>
      <c r="F60">
        <v>13</v>
      </c>
      <c r="G60">
        <v>307</v>
      </c>
      <c r="H60">
        <v>319</v>
      </c>
      <c r="I60" t="s">
        <v>147</v>
      </c>
      <c r="J60" t="s">
        <v>148</v>
      </c>
      <c r="K60">
        <v>60.203000000000003</v>
      </c>
      <c r="L60">
        <v>60.107999999999997</v>
      </c>
      <c r="M60">
        <v>236</v>
      </c>
      <c r="N60" t="s">
        <v>18</v>
      </c>
    </row>
    <row r="61" spans="1:14">
      <c r="A61">
        <v>402021</v>
      </c>
      <c r="B61">
        <v>1</v>
      </c>
      <c r="C61" t="str">
        <f t="shared" si="0"/>
        <v>SSR_402021_1</v>
      </c>
      <c r="D61" t="s">
        <v>146</v>
      </c>
      <c r="E61" t="s">
        <v>15</v>
      </c>
      <c r="F61">
        <v>13</v>
      </c>
      <c r="G61">
        <v>353</v>
      </c>
      <c r="H61">
        <v>365</v>
      </c>
      <c r="I61" t="s">
        <v>149</v>
      </c>
      <c r="J61" t="s">
        <v>150</v>
      </c>
      <c r="K61">
        <v>59.603999999999999</v>
      </c>
      <c r="L61">
        <v>59.24</v>
      </c>
      <c r="M61">
        <v>240</v>
      </c>
      <c r="N61" t="s">
        <v>18</v>
      </c>
    </row>
    <row r="62" spans="1:14">
      <c r="A62">
        <v>402201</v>
      </c>
      <c r="B62">
        <v>1</v>
      </c>
      <c r="C62" t="str">
        <f t="shared" si="0"/>
        <v>SSR_402201_1</v>
      </c>
      <c r="D62" t="s">
        <v>151</v>
      </c>
      <c r="E62" t="s">
        <v>23</v>
      </c>
      <c r="F62">
        <v>12</v>
      </c>
      <c r="G62">
        <v>136</v>
      </c>
      <c r="H62">
        <v>147</v>
      </c>
      <c r="I62" t="s">
        <v>152</v>
      </c>
      <c r="J62" t="s">
        <v>153</v>
      </c>
      <c r="K62">
        <v>60.037999999999997</v>
      </c>
      <c r="L62">
        <v>59.752000000000002</v>
      </c>
      <c r="M62">
        <v>233</v>
      </c>
      <c r="N62" t="s">
        <v>18</v>
      </c>
    </row>
    <row r="63" spans="1:14">
      <c r="A63">
        <v>402365</v>
      </c>
      <c r="B63">
        <v>1</v>
      </c>
      <c r="C63" t="str">
        <f t="shared" si="0"/>
        <v>SSR_402365_1</v>
      </c>
      <c r="D63" t="s">
        <v>19</v>
      </c>
      <c r="E63" t="s">
        <v>15</v>
      </c>
      <c r="F63">
        <v>10</v>
      </c>
      <c r="G63">
        <v>257</v>
      </c>
      <c r="H63">
        <v>266</v>
      </c>
      <c r="I63" t="s">
        <v>154</v>
      </c>
      <c r="J63" t="s">
        <v>155</v>
      </c>
      <c r="K63">
        <v>59.524999999999999</v>
      </c>
      <c r="L63">
        <v>58.573</v>
      </c>
      <c r="M63">
        <v>100</v>
      </c>
      <c r="N63" t="s">
        <v>18</v>
      </c>
    </row>
    <row r="64" spans="1:14">
      <c r="A64">
        <v>402366</v>
      </c>
      <c r="B64">
        <v>1</v>
      </c>
      <c r="C64" t="str">
        <f t="shared" si="0"/>
        <v>SSR_402366_1</v>
      </c>
      <c r="D64" t="s">
        <v>82</v>
      </c>
      <c r="E64" t="s">
        <v>23</v>
      </c>
      <c r="F64">
        <v>12</v>
      </c>
      <c r="G64">
        <v>583</v>
      </c>
      <c r="H64">
        <v>594</v>
      </c>
      <c r="I64" t="s">
        <v>156</v>
      </c>
      <c r="J64" t="s">
        <v>157</v>
      </c>
      <c r="K64">
        <v>60.109000000000002</v>
      </c>
      <c r="L64">
        <v>59.902000000000001</v>
      </c>
      <c r="M64">
        <v>250</v>
      </c>
      <c r="N64" t="s">
        <v>18</v>
      </c>
    </row>
    <row r="65" spans="1:14">
      <c r="A65">
        <v>402383</v>
      </c>
      <c r="B65">
        <v>1</v>
      </c>
      <c r="C65" t="str">
        <f t="shared" si="0"/>
        <v>SSR_402383_1</v>
      </c>
      <c r="D65" t="s">
        <v>19</v>
      </c>
      <c r="E65" t="s">
        <v>15</v>
      </c>
      <c r="F65">
        <v>10</v>
      </c>
      <c r="G65">
        <v>55</v>
      </c>
      <c r="H65">
        <v>64</v>
      </c>
      <c r="I65" t="s">
        <v>158</v>
      </c>
      <c r="J65" t="s">
        <v>159</v>
      </c>
      <c r="K65">
        <v>60.179000000000002</v>
      </c>
      <c r="L65">
        <v>60.034999999999997</v>
      </c>
      <c r="M65">
        <v>218</v>
      </c>
      <c r="N65" t="s">
        <v>18</v>
      </c>
    </row>
    <row r="66" spans="1:14">
      <c r="A66">
        <v>402403</v>
      </c>
      <c r="B66">
        <v>1</v>
      </c>
      <c r="C66" t="str">
        <f t="shared" ref="C66:C129" si="1">CONCATENATE("SSR_",A66,"_",B66)</f>
        <v>SSR_402403_1</v>
      </c>
      <c r="D66" t="s">
        <v>160</v>
      </c>
      <c r="E66" t="s">
        <v>23</v>
      </c>
      <c r="F66">
        <v>16</v>
      </c>
      <c r="G66">
        <v>6</v>
      </c>
      <c r="H66">
        <v>21</v>
      </c>
      <c r="I66" t="s">
        <v>27</v>
      </c>
      <c r="J66" t="s">
        <v>27</v>
      </c>
      <c r="K66" t="s">
        <v>27</v>
      </c>
      <c r="L66" t="s">
        <v>27</v>
      </c>
      <c r="M66" t="s">
        <v>27</v>
      </c>
      <c r="N66" t="s">
        <v>18</v>
      </c>
    </row>
    <row r="67" spans="1:14">
      <c r="A67">
        <v>402421</v>
      </c>
      <c r="B67">
        <v>1</v>
      </c>
      <c r="C67" t="str">
        <f t="shared" si="1"/>
        <v>SSR_402421_1</v>
      </c>
      <c r="D67" t="s">
        <v>143</v>
      </c>
      <c r="E67" t="s">
        <v>37</v>
      </c>
      <c r="F67">
        <v>20</v>
      </c>
      <c r="G67">
        <v>394</v>
      </c>
      <c r="H67">
        <v>413</v>
      </c>
      <c r="I67" t="s">
        <v>161</v>
      </c>
      <c r="J67" t="s">
        <v>162</v>
      </c>
      <c r="K67">
        <v>59.966000000000001</v>
      </c>
      <c r="L67">
        <v>60.179000000000002</v>
      </c>
      <c r="M67">
        <v>249</v>
      </c>
      <c r="N67" t="s">
        <v>32</v>
      </c>
    </row>
    <row r="68" spans="1:14">
      <c r="A68">
        <v>402427</v>
      </c>
      <c r="B68">
        <v>1</v>
      </c>
      <c r="C68" t="str">
        <f t="shared" si="1"/>
        <v>SSR_402427_1</v>
      </c>
      <c r="D68" t="s">
        <v>163</v>
      </c>
      <c r="E68" t="s">
        <v>29</v>
      </c>
      <c r="F68">
        <v>15</v>
      </c>
      <c r="G68">
        <v>263</v>
      </c>
      <c r="H68">
        <v>277</v>
      </c>
      <c r="I68" t="s">
        <v>164</v>
      </c>
      <c r="J68" t="s">
        <v>165</v>
      </c>
      <c r="K68">
        <v>59.970999999999997</v>
      </c>
      <c r="L68">
        <v>60.037999999999997</v>
      </c>
      <c r="M68">
        <v>100</v>
      </c>
      <c r="N68" t="s">
        <v>32</v>
      </c>
    </row>
    <row r="69" spans="1:14">
      <c r="A69">
        <v>402484</v>
      </c>
      <c r="B69">
        <v>1</v>
      </c>
      <c r="C69" t="str">
        <f t="shared" si="1"/>
        <v>SSR_402484_1</v>
      </c>
      <c r="D69" t="s">
        <v>166</v>
      </c>
      <c r="E69" t="s">
        <v>15</v>
      </c>
      <c r="F69">
        <v>16</v>
      </c>
      <c r="G69">
        <v>353</v>
      </c>
      <c r="H69">
        <v>368</v>
      </c>
      <c r="I69" t="s">
        <v>167</v>
      </c>
      <c r="J69" t="s">
        <v>168</v>
      </c>
      <c r="K69">
        <v>59.902999999999999</v>
      </c>
      <c r="L69">
        <v>60.033000000000001</v>
      </c>
      <c r="M69">
        <v>213</v>
      </c>
      <c r="N69" t="s">
        <v>18</v>
      </c>
    </row>
    <row r="70" spans="1:14">
      <c r="A70">
        <v>402484</v>
      </c>
      <c r="B70">
        <v>2</v>
      </c>
      <c r="C70" t="str">
        <f t="shared" si="1"/>
        <v>SSR_402484_2</v>
      </c>
      <c r="D70" t="s">
        <v>33</v>
      </c>
      <c r="E70" t="s">
        <v>15</v>
      </c>
      <c r="F70">
        <v>11</v>
      </c>
      <c r="G70">
        <v>781</v>
      </c>
      <c r="H70">
        <v>791</v>
      </c>
      <c r="I70" t="s">
        <v>169</v>
      </c>
      <c r="J70" t="s">
        <v>170</v>
      </c>
      <c r="K70">
        <v>60.179000000000002</v>
      </c>
      <c r="L70">
        <v>59.524999999999999</v>
      </c>
      <c r="M70">
        <v>209</v>
      </c>
      <c r="N70" t="s">
        <v>18</v>
      </c>
    </row>
    <row r="71" spans="1:14">
      <c r="A71">
        <v>402502</v>
      </c>
      <c r="B71">
        <v>1</v>
      </c>
      <c r="C71" t="str">
        <f t="shared" si="1"/>
        <v>SSR_402502_1</v>
      </c>
      <c r="D71" t="s">
        <v>171</v>
      </c>
      <c r="E71" t="s">
        <v>29</v>
      </c>
      <c r="F71">
        <v>33</v>
      </c>
      <c r="G71">
        <v>30</v>
      </c>
      <c r="H71">
        <v>62</v>
      </c>
      <c r="I71" t="s">
        <v>172</v>
      </c>
      <c r="J71" t="s">
        <v>173</v>
      </c>
      <c r="K71">
        <v>58.786000000000001</v>
      </c>
      <c r="L71">
        <v>60.664000000000001</v>
      </c>
      <c r="M71">
        <v>185</v>
      </c>
      <c r="N71" t="s">
        <v>32</v>
      </c>
    </row>
    <row r="72" spans="1:14">
      <c r="A72">
        <v>402513</v>
      </c>
      <c r="B72">
        <v>1</v>
      </c>
      <c r="C72" t="str">
        <f t="shared" si="1"/>
        <v>SSR_402513_1</v>
      </c>
      <c r="D72" t="s">
        <v>14</v>
      </c>
      <c r="E72" t="s">
        <v>15</v>
      </c>
      <c r="F72">
        <v>10</v>
      </c>
      <c r="G72">
        <v>219</v>
      </c>
      <c r="H72">
        <v>228</v>
      </c>
      <c r="I72" t="s">
        <v>174</v>
      </c>
      <c r="J72" t="s">
        <v>125</v>
      </c>
      <c r="K72">
        <v>59.829000000000001</v>
      </c>
      <c r="L72">
        <v>60.253</v>
      </c>
      <c r="M72">
        <v>200</v>
      </c>
      <c r="N72" t="s">
        <v>18</v>
      </c>
    </row>
    <row r="73" spans="1:14">
      <c r="A73">
        <v>402566</v>
      </c>
      <c r="B73">
        <v>1</v>
      </c>
      <c r="C73" t="str">
        <f t="shared" si="1"/>
        <v>SSR_402566_1</v>
      </c>
      <c r="D73" t="s">
        <v>33</v>
      </c>
      <c r="E73" t="s">
        <v>15</v>
      </c>
      <c r="F73">
        <v>11</v>
      </c>
      <c r="G73">
        <v>164</v>
      </c>
      <c r="H73">
        <v>174</v>
      </c>
      <c r="I73" t="s">
        <v>175</v>
      </c>
      <c r="J73" t="s">
        <v>176</v>
      </c>
      <c r="K73">
        <v>59.972999999999999</v>
      </c>
      <c r="L73">
        <v>59.048999999999999</v>
      </c>
      <c r="M73">
        <v>250</v>
      </c>
      <c r="N73" t="s">
        <v>18</v>
      </c>
    </row>
    <row r="74" spans="1:14">
      <c r="A74">
        <v>402604</v>
      </c>
      <c r="B74">
        <v>1</v>
      </c>
      <c r="C74" t="str">
        <f t="shared" si="1"/>
        <v>SSR_402604_1</v>
      </c>
      <c r="D74" t="s">
        <v>177</v>
      </c>
      <c r="E74" t="s">
        <v>29</v>
      </c>
      <c r="F74">
        <v>18</v>
      </c>
      <c r="G74">
        <v>26</v>
      </c>
      <c r="H74">
        <v>43</v>
      </c>
      <c r="I74" t="s">
        <v>178</v>
      </c>
      <c r="J74" t="s">
        <v>179</v>
      </c>
      <c r="K74">
        <v>61.326999999999998</v>
      </c>
      <c r="L74">
        <v>60.103999999999999</v>
      </c>
      <c r="M74">
        <v>126</v>
      </c>
      <c r="N74" t="s">
        <v>32</v>
      </c>
    </row>
    <row r="75" spans="1:14">
      <c r="A75">
        <v>402604</v>
      </c>
      <c r="B75">
        <v>2</v>
      </c>
      <c r="C75" t="str">
        <f t="shared" si="1"/>
        <v>SSR_402604_2</v>
      </c>
      <c r="D75" t="s">
        <v>47</v>
      </c>
      <c r="E75" t="s">
        <v>15</v>
      </c>
      <c r="F75">
        <v>11</v>
      </c>
      <c r="G75">
        <v>189</v>
      </c>
      <c r="H75">
        <v>199</v>
      </c>
      <c r="I75" t="s">
        <v>180</v>
      </c>
      <c r="J75" t="s">
        <v>181</v>
      </c>
      <c r="K75">
        <v>60.103999999999999</v>
      </c>
      <c r="L75">
        <v>60.107999999999997</v>
      </c>
      <c r="M75">
        <v>196</v>
      </c>
      <c r="N75" t="s">
        <v>18</v>
      </c>
    </row>
    <row r="76" spans="1:14">
      <c r="A76">
        <v>402604</v>
      </c>
      <c r="B76">
        <v>3</v>
      </c>
      <c r="C76" t="str">
        <f t="shared" si="1"/>
        <v>SSR_402604_3</v>
      </c>
      <c r="D76" t="s">
        <v>19</v>
      </c>
      <c r="E76" t="s">
        <v>15</v>
      </c>
      <c r="F76">
        <v>10</v>
      </c>
      <c r="G76">
        <v>343</v>
      </c>
      <c r="H76">
        <v>352</v>
      </c>
      <c r="I76" t="s">
        <v>27</v>
      </c>
      <c r="J76" t="s">
        <v>27</v>
      </c>
      <c r="K76" t="s">
        <v>27</v>
      </c>
      <c r="L76" t="s">
        <v>27</v>
      </c>
      <c r="M76" t="s">
        <v>27</v>
      </c>
      <c r="N76" t="s">
        <v>18</v>
      </c>
    </row>
    <row r="77" spans="1:14">
      <c r="A77">
        <v>410815</v>
      </c>
      <c r="B77">
        <v>1</v>
      </c>
      <c r="C77" t="str">
        <f t="shared" si="1"/>
        <v>SSR_410815_1</v>
      </c>
      <c r="D77" t="s">
        <v>19</v>
      </c>
      <c r="E77" t="s">
        <v>15</v>
      </c>
      <c r="F77">
        <v>10</v>
      </c>
      <c r="G77">
        <v>342</v>
      </c>
      <c r="H77">
        <v>351</v>
      </c>
      <c r="I77" t="s">
        <v>182</v>
      </c>
      <c r="J77" t="s">
        <v>183</v>
      </c>
      <c r="K77">
        <v>59.970999999999997</v>
      </c>
      <c r="L77">
        <v>60.036999999999999</v>
      </c>
      <c r="M77">
        <v>174</v>
      </c>
      <c r="N77" t="s">
        <v>18</v>
      </c>
    </row>
    <row r="78" spans="1:14">
      <c r="A78">
        <v>411086</v>
      </c>
      <c r="B78">
        <v>1</v>
      </c>
      <c r="C78" t="str">
        <f t="shared" si="1"/>
        <v>SSR_411086_1</v>
      </c>
      <c r="D78" t="s">
        <v>184</v>
      </c>
      <c r="E78" t="s">
        <v>23</v>
      </c>
      <c r="F78">
        <v>20</v>
      </c>
      <c r="G78">
        <v>229</v>
      </c>
      <c r="H78">
        <v>248</v>
      </c>
      <c r="I78" t="s">
        <v>185</v>
      </c>
      <c r="J78" t="s">
        <v>186</v>
      </c>
      <c r="K78">
        <v>59.965000000000003</v>
      </c>
      <c r="L78">
        <v>60.036000000000001</v>
      </c>
      <c r="M78">
        <v>225</v>
      </c>
      <c r="N78" t="s">
        <v>32</v>
      </c>
    </row>
    <row r="79" spans="1:14">
      <c r="A79">
        <v>411108</v>
      </c>
      <c r="B79">
        <v>1</v>
      </c>
      <c r="C79" t="str">
        <f t="shared" si="1"/>
        <v>SSR_411108_1</v>
      </c>
      <c r="D79" t="s">
        <v>104</v>
      </c>
      <c r="E79" t="s">
        <v>23</v>
      </c>
      <c r="F79">
        <v>12</v>
      </c>
      <c r="G79">
        <v>73</v>
      </c>
      <c r="H79">
        <v>84</v>
      </c>
      <c r="I79" t="s">
        <v>187</v>
      </c>
      <c r="J79" t="s">
        <v>188</v>
      </c>
      <c r="K79">
        <v>59.685000000000002</v>
      </c>
      <c r="L79">
        <v>59.893999999999998</v>
      </c>
      <c r="M79">
        <v>150</v>
      </c>
      <c r="N79" t="s">
        <v>18</v>
      </c>
    </row>
    <row r="80" spans="1:14">
      <c r="A80">
        <v>411134</v>
      </c>
      <c r="B80">
        <v>1</v>
      </c>
      <c r="C80" t="str">
        <f t="shared" si="1"/>
        <v>SSR_411134_1</v>
      </c>
      <c r="D80" t="s">
        <v>189</v>
      </c>
      <c r="E80" t="s">
        <v>15</v>
      </c>
      <c r="F80">
        <v>14</v>
      </c>
      <c r="G80">
        <v>118</v>
      </c>
      <c r="H80">
        <v>131</v>
      </c>
      <c r="I80" t="s">
        <v>190</v>
      </c>
      <c r="J80" t="s">
        <v>191</v>
      </c>
      <c r="K80">
        <v>58.174999999999997</v>
      </c>
      <c r="L80">
        <v>60.109000000000002</v>
      </c>
      <c r="M80">
        <v>196</v>
      </c>
      <c r="N80" t="s">
        <v>18</v>
      </c>
    </row>
    <row r="81" spans="1:14">
      <c r="A81">
        <v>411380</v>
      </c>
      <c r="B81">
        <v>1</v>
      </c>
      <c r="C81" t="str">
        <f t="shared" si="1"/>
        <v>SSR_411380_1</v>
      </c>
      <c r="D81" t="s">
        <v>192</v>
      </c>
      <c r="E81" t="s">
        <v>55</v>
      </c>
      <c r="F81">
        <v>79</v>
      </c>
      <c r="G81">
        <v>78</v>
      </c>
      <c r="H81">
        <v>156</v>
      </c>
      <c r="I81" t="s">
        <v>193</v>
      </c>
      <c r="J81" t="s">
        <v>194</v>
      </c>
      <c r="K81">
        <v>60.079000000000001</v>
      </c>
      <c r="L81">
        <v>60.04</v>
      </c>
      <c r="M81">
        <v>184</v>
      </c>
      <c r="N81" t="s">
        <v>18</v>
      </c>
    </row>
    <row r="82" spans="1:14">
      <c r="A82">
        <v>411383</v>
      </c>
      <c r="B82">
        <v>1</v>
      </c>
      <c r="C82" t="str">
        <f t="shared" si="1"/>
        <v>SSR_411383_1</v>
      </c>
      <c r="D82" t="s">
        <v>195</v>
      </c>
      <c r="E82" t="s">
        <v>55</v>
      </c>
      <c r="F82">
        <v>85</v>
      </c>
      <c r="G82">
        <v>162</v>
      </c>
      <c r="H82">
        <v>246</v>
      </c>
      <c r="I82" t="s">
        <v>196</v>
      </c>
      <c r="J82" t="s">
        <v>197</v>
      </c>
      <c r="K82">
        <v>60.323</v>
      </c>
      <c r="L82">
        <v>60.079000000000001</v>
      </c>
      <c r="M82">
        <v>204</v>
      </c>
      <c r="N82" t="s">
        <v>18</v>
      </c>
    </row>
    <row r="83" spans="1:14">
      <c r="A83">
        <v>411406</v>
      </c>
      <c r="B83">
        <v>1</v>
      </c>
      <c r="C83" t="str">
        <f t="shared" si="1"/>
        <v>SSR_411406_1</v>
      </c>
      <c r="D83" t="s">
        <v>198</v>
      </c>
      <c r="E83" t="s">
        <v>23</v>
      </c>
      <c r="F83">
        <v>14</v>
      </c>
      <c r="G83">
        <v>16</v>
      </c>
      <c r="H83">
        <v>29</v>
      </c>
      <c r="I83" t="s">
        <v>27</v>
      </c>
      <c r="J83" t="s">
        <v>27</v>
      </c>
      <c r="K83" t="s">
        <v>27</v>
      </c>
      <c r="L83" t="s">
        <v>27</v>
      </c>
      <c r="M83" t="s">
        <v>27</v>
      </c>
      <c r="N83" t="s">
        <v>18</v>
      </c>
    </row>
    <row r="84" spans="1:14">
      <c r="A84">
        <v>505184</v>
      </c>
      <c r="B84">
        <v>1</v>
      </c>
      <c r="C84" t="str">
        <f t="shared" si="1"/>
        <v>SSR_505184_1</v>
      </c>
      <c r="D84" t="s">
        <v>199</v>
      </c>
      <c r="E84" t="s">
        <v>29</v>
      </c>
      <c r="F84">
        <v>18</v>
      </c>
      <c r="G84">
        <v>255</v>
      </c>
      <c r="H84">
        <v>272</v>
      </c>
      <c r="I84" t="s">
        <v>200</v>
      </c>
      <c r="J84" t="s">
        <v>201</v>
      </c>
      <c r="K84">
        <v>60.033999999999999</v>
      </c>
      <c r="L84">
        <v>60.031999999999996</v>
      </c>
      <c r="M84">
        <v>232</v>
      </c>
      <c r="N84" t="s">
        <v>32</v>
      </c>
    </row>
    <row r="85" spans="1:14">
      <c r="A85">
        <v>505208</v>
      </c>
      <c r="B85">
        <v>1</v>
      </c>
      <c r="C85" t="str">
        <f t="shared" si="1"/>
        <v>SSR_505208_1</v>
      </c>
      <c r="D85" t="s">
        <v>202</v>
      </c>
      <c r="E85" t="s">
        <v>15</v>
      </c>
      <c r="F85">
        <v>12</v>
      </c>
      <c r="G85">
        <v>76</v>
      </c>
      <c r="H85">
        <v>87</v>
      </c>
      <c r="I85" t="s">
        <v>203</v>
      </c>
      <c r="J85" t="s">
        <v>204</v>
      </c>
      <c r="K85">
        <v>59.838000000000001</v>
      </c>
      <c r="L85">
        <v>60.036999999999999</v>
      </c>
      <c r="M85">
        <v>159</v>
      </c>
      <c r="N85" t="s">
        <v>18</v>
      </c>
    </row>
    <row r="86" spans="1:14">
      <c r="A86">
        <v>505211</v>
      </c>
      <c r="B86">
        <v>1</v>
      </c>
      <c r="C86" t="str">
        <f t="shared" si="1"/>
        <v>SSR_505211_1</v>
      </c>
      <c r="D86" t="s">
        <v>205</v>
      </c>
      <c r="E86" t="s">
        <v>29</v>
      </c>
      <c r="F86">
        <v>15</v>
      </c>
      <c r="G86">
        <v>265</v>
      </c>
      <c r="H86">
        <v>279</v>
      </c>
      <c r="I86" t="s">
        <v>206</v>
      </c>
      <c r="J86" t="s">
        <v>207</v>
      </c>
      <c r="K86">
        <v>59.893000000000001</v>
      </c>
      <c r="L86">
        <v>60.036000000000001</v>
      </c>
      <c r="M86">
        <v>244</v>
      </c>
      <c r="N86" t="s">
        <v>32</v>
      </c>
    </row>
    <row r="87" spans="1:14">
      <c r="A87">
        <v>505283</v>
      </c>
      <c r="B87">
        <v>1</v>
      </c>
      <c r="C87" t="str">
        <f t="shared" si="1"/>
        <v>SSR_505283_1</v>
      </c>
      <c r="D87" t="s">
        <v>19</v>
      </c>
      <c r="E87" t="s">
        <v>15</v>
      </c>
      <c r="F87">
        <v>10</v>
      </c>
      <c r="G87">
        <v>294</v>
      </c>
      <c r="H87">
        <v>303</v>
      </c>
      <c r="I87" t="s">
        <v>208</v>
      </c>
      <c r="J87" t="s">
        <v>209</v>
      </c>
      <c r="K87">
        <v>59.969000000000001</v>
      </c>
      <c r="L87">
        <v>59.679000000000002</v>
      </c>
      <c r="M87">
        <v>250</v>
      </c>
      <c r="N87" t="s">
        <v>18</v>
      </c>
    </row>
    <row r="88" spans="1:14">
      <c r="A88">
        <v>505334</v>
      </c>
      <c r="B88">
        <v>1</v>
      </c>
      <c r="C88" t="str">
        <f t="shared" si="1"/>
        <v>SSR_505334_1</v>
      </c>
      <c r="D88" t="s">
        <v>210</v>
      </c>
      <c r="E88" t="s">
        <v>23</v>
      </c>
      <c r="F88">
        <v>34</v>
      </c>
      <c r="G88">
        <v>518</v>
      </c>
      <c r="H88">
        <v>551</v>
      </c>
      <c r="I88" t="s">
        <v>27</v>
      </c>
      <c r="J88" t="s">
        <v>27</v>
      </c>
      <c r="K88" t="s">
        <v>27</v>
      </c>
      <c r="L88" t="s">
        <v>27</v>
      </c>
      <c r="M88" t="s">
        <v>27</v>
      </c>
      <c r="N88" t="s">
        <v>18</v>
      </c>
    </row>
    <row r="89" spans="1:14">
      <c r="A89">
        <v>505581</v>
      </c>
      <c r="B89">
        <v>1</v>
      </c>
      <c r="C89" t="str">
        <f t="shared" si="1"/>
        <v>SSR_505581_1</v>
      </c>
      <c r="D89" t="s">
        <v>211</v>
      </c>
      <c r="E89" t="s">
        <v>37</v>
      </c>
      <c r="F89">
        <v>20</v>
      </c>
      <c r="G89">
        <v>258</v>
      </c>
      <c r="H89">
        <v>277</v>
      </c>
      <c r="I89" t="s">
        <v>39</v>
      </c>
      <c r="J89" t="s">
        <v>212</v>
      </c>
      <c r="K89">
        <v>59.965000000000003</v>
      </c>
      <c r="L89">
        <v>60.247</v>
      </c>
      <c r="M89">
        <v>197</v>
      </c>
      <c r="N89" t="s">
        <v>32</v>
      </c>
    </row>
    <row r="90" spans="1:14">
      <c r="A90">
        <v>505806</v>
      </c>
      <c r="B90">
        <v>1</v>
      </c>
      <c r="C90" t="str">
        <f t="shared" si="1"/>
        <v>SSR_505806_1</v>
      </c>
      <c r="D90" t="s">
        <v>213</v>
      </c>
      <c r="E90" t="s">
        <v>23</v>
      </c>
      <c r="F90">
        <v>28</v>
      </c>
      <c r="G90">
        <v>645</v>
      </c>
      <c r="H90">
        <v>672</v>
      </c>
      <c r="I90" t="s">
        <v>27</v>
      </c>
      <c r="J90" t="s">
        <v>27</v>
      </c>
      <c r="K90" t="s">
        <v>27</v>
      </c>
      <c r="L90" t="s">
        <v>27</v>
      </c>
      <c r="M90" t="s">
        <v>27</v>
      </c>
      <c r="N90" t="s">
        <v>18</v>
      </c>
    </row>
    <row r="91" spans="1:14">
      <c r="A91">
        <v>505884</v>
      </c>
      <c r="B91">
        <v>1</v>
      </c>
      <c r="C91" t="str">
        <f t="shared" si="1"/>
        <v>SSR_505884_1</v>
      </c>
      <c r="D91" t="s">
        <v>214</v>
      </c>
      <c r="E91" t="s">
        <v>15</v>
      </c>
      <c r="F91">
        <v>17</v>
      </c>
      <c r="G91">
        <v>123</v>
      </c>
      <c r="H91">
        <v>139</v>
      </c>
      <c r="I91" t="s">
        <v>27</v>
      </c>
      <c r="J91" t="s">
        <v>27</v>
      </c>
      <c r="K91" t="s">
        <v>27</v>
      </c>
      <c r="L91" t="s">
        <v>27</v>
      </c>
      <c r="M91" t="s">
        <v>27</v>
      </c>
      <c r="N91" t="s">
        <v>18</v>
      </c>
    </row>
    <row r="92" spans="1:14">
      <c r="A92">
        <v>505909</v>
      </c>
      <c r="B92">
        <v>1</v>
      </c>
      <c r="C92" t="str">
        <f t="shared" si="1"/>
        <v>SSR_505909_1</v>
      </c>
      <c r="D92" t="s">
        <v>19</v>
      </c>
      <c r="E92" t="s">
        <v>15</v>
      </c>
      <c r="F92">
        <v>10</v>
      </c>
      <c r="G92">
        <v>607</v>
      </c>
      <c r="H92">
        <v>616</v>
      </c>
      <c r="I92" t="s">
        <v>215</v>
      </c>
      <c r="J92" t="s">
        <v>216</v>
      </c>
      <c r="K92">
        <v>59.822000000000003</v>
      </c>
      <c r="L92">
        <v>59.963999999999999</v>
      </c>
      <c r="M92">
        <v>221</v>
      </c>
      <c r="N92" t="s">
        <v>18</v>
      </c>
    </row>
    <row r="93" spans="1:14">
      <c r="A93">
        <v>505979</v>
      </c>
      <c r="B93">
        <v>1</v>
      </c>
      <c r="C93" t="str">
        <f t="shared" si="1"/>
        <v>SSR_505979_1</v>
      </c>
      <c r="D93" t="s">
        <v>205</v>
      </c>
      <c r="E93" t="s">
        <v>29</v>
      </c>
      <c r="F93">
        <v>15</v>
      </c>
      <c r="G93">
        <v>72</v>
      </c>
      <c r="H93">
        <v>86</v>
      </c>
      <c r="I93" t="s">
        <v>217</v>
      </c>
      <c r="J93" t="s">
        <v>218</v>
      </c>
      <c r="K93">
        <v>59.896000000000001</v>
      </c>
      <c r="L93">
        <v>59.814999999999998</v>
      </c>
      <c r="M93">
        <v>148</v>
      </c>
      <c r="N93" t="s">
        <v>32</v>
      </c>
    </row>
    <row r="94" spans="1:14">
      <c r="A94">
        <v>506092</v>
      </c>
      <c r="B94">
        <v>1</v>
      </c>
      <c r="C94" t="str">
        <f t="shared" si="1"/>
        <v>SSR_506092_1</v>
      </c>
      <c r="D94" t="s">
        <v>33</v>
      </c>
      <c r="E94" t="s">
        <v>15</v>
      </c>
      <c r="F94">
        <v>11</v>
      </c>
      <c r="G94">
        <v>618</v>
      </c>
      <c r="H94">
        <v>628</v>
      </c>
      <c r="I94" t="s">
        <v>219</v>
      </c>
      <c r="J94" t="s">
        <v>220</v>
      </c>
      <c r="K94">
        <v>59.892000000000003</v>
      </c>
      <c r="L94">
        <v>58.558999999999997</v>
      </c>
      <c r="M94">
        <v>151</v>
      </c>
      <c r="N94" t="s">
        <v>18</v>
      </c>
    </row>
    <row r="95" spans="1:14">
      <c r="A95">
        <v>506110</v>
      </c>
      <c r="B95">
        <v>1</v>
      </c>
      <c r="C95" t="str">
        <f t="shared" si="1"/>
        <v>SSR_506110_1</v>
      </c>
      <c r="D95" t="s">
        <v>221</v>
      </c>
      <c r="E95" t="s">
        <v>15</v>
      </c>
      <c r="F95">
        <v>15</v>
      </c>
      <c r="G95">
        <v>214</v>
      </c>
      <c r="H95">
        <v>228</v>
      </c>
      <c r="I95" t="s">
        <v>222</v>
      </c>
      <c r="J95" t="s">
        <v>223</v>
      </c>
      <c r="K95">
        <v>59.973999999999997</v>
      </c>
      <c r="L95">
        <v>60.109000000000002</v>
      </c>
      <c r="M95">
        <v>243</v>
      </c>
      <c r="N95" t="s">
        <v>18</v>
      </c>
    </row>
    <row r="96" spans="1:14">
      <c r="A96">
        <v>506123</v>
      </c>
      <c r="B96">
        <v>1</v>
      </c>
      <c r="C96" t="str">
        <f t="shared" si="1"/>
        <v>SSR_506123_1</v>
      </c>
      <c r="D96" t="s">
        <v>33</v>
      </c>
      <c r="E96" t="s">
        <v>15</v>
      </c>
      <c r="F96">
        <v>11</v>
      </c>
      <c r="G96">
        <v>91</v>
      </c>
      <c r="H96">
        <v>101</v>
      </c>
      <c r="I96" t="s">
        <v>224</v>
      </c>
      <c r="J96" t="s">
        <v>225</v>
      </c>
      <c r="K96">
        <v>59.963999999999999</v>
      </c>
      <c r="L96">
        <v>59.970999999999997</v>
      </c>
      <c r="M96">
        <v>182</v>
      </c>
      <c r="N96" t="s">
        <v>18</v>
      </c>
    </row>
    <row r="97" spans="1:14">
      <c r="A97">
        <v>506126</v>
      </c>
      <c r="B97">
        <v>1</v>
      </c>
      <c r="C97" t="str">
        <f t="shared" si="1"/>
        <v>SSR_506126_1</v>
      </c>
      <c r="D97" t="s">
        <v>19</v>
      </c>
      <c r="E97" t="s">
        <v>15</v>
      </c>
      <c r="F97">
        <v>10</v>
      </c>
      <c r="G97">
        <v>565</v>
      </c>
      <c r="H97">
        <v>574</v>
      </c>
      <c r="I97" t="s">
        <v>226</v>
      </c>
      <c r="J97" t="s">
        <v>227</v>
      </c>
      <c r="K97">
        <v>58.283999999999999</v>
      </c>
      <c r="L97">
        <v>59.198</v>
      </c>
      <c r="M97">
        <v>153</v>
      </c>
      <c r="N97" t="s">
        <v>18</v>
      </c>
    </row>
    <row r="98" spans="1:14">
      <c r="A98">
        <v>506145</v>
      </c>
      <c r="B98">
        <v>1</v>
      </c>
      <c r="C98" t="str">
        <f t="shared" si="1"/>
        <v>SSR_506145_1</v>
      </c>
      <c r="D98" t="s">
        <v>19</v>
      </c>
      <c r="E98" t="s">
        <v>15</v>
      </c>
      <c r="F98">
        <v>10</v>
      </c>
      <c r="G98">
        <v>247</v>
      </c>
      <c r="H98">
        <v>256</v>
      </c>
      <c r="I98" t="s">
        <v>228</v>
      </c>
      <c r="J98" t="s">
        <v>229</v>
      </c>
      <c r="K98">
        <v>59.965000000000003</v>
      </c>
      <c r="L98">
        <v>59.302</v>
      </c>
      <c r="M98">
        <v>169</v>
      </c>
      <c r="N98" t="s">
        <v>18</v>
      </c>
    </row>
    <row r="99" spans="1:14">
      <c r="A99">
        <v>506231</v>
      </c>
      <c r="B99">
        <v>1</v>
      </c>
      <c r="C99" t="str">
        <f t="shared" si="1"/>
        <v>SSR_506231_1</v>
      </c>
      <c r="D99" t="s">
        <v>230</v>
      </c>
      <c r="E99" t="s">
        <v>15</v>
      </c>
      <c r="F99">
        <v>12</v>
      </c>
      <c r="G99">
        <v>448</v>
      </c>
      <c r="H99">
        <v>459</v>
      </c>
      <c r="I99" t="s">
        <v>27</v>
      </c>
      <c r="J99" t="s">
        <v>27</v>
      </c>
      <c r="K99" t="s">
        <v>27</v>
      </c>
      <c r="L99" t="s">
        <v>27</v>
      </c>
      <c r="M99" t="s">
        <v>27</v>
      </c>
      <c r="N99" t="s">
        <v>18</v>
      </c>
    </row>
    <row r="100" spans="1:14">
      <c r="A100">
        <v>506308</v>
      </c>
      <c r="B100">
        <v>1</v>
      </c>
      <c r="C100" t="str">
        <f t="shared" si="1"/>
        <v>SSR_506308_1</v>
      </c>
      <c r="D100" t="s">
        <v>47</v>
      </c>
      <c r="E100" t="s">
        <v>15</v>
      </c>
      <c r="F100">
        <v>11</v>
      </c>
      <c r="G100">
        <v>436</v>
      </c>
      <c r="H100">
        <v>446</v>
      </c>
      <c r="I100" t="s">
        <v>27</v>
      </c>
      <c r="J100" t="s">
        <v>27</v>
      </c>
      <c r="K100" t="s">
        <v>27</v>
      </c>
      <c r="L100" t="s">
        <v>27</v>
      </c>
      <c r="M100" t="s">
        <v>27</v>
      </c>
      <c r="N100" t="s">
        <v>18</v>
      </c>
    </row>
    <row r="101" spans="1:14">
      <c r="A101">
        <v>506416</v>
      </c>
      <c r="B101">
        <v>1</v>
      </c>
      <c r="C101" t="str">
        <f t="shared" si="1"/>
        <v>SSR_506416_1</v>
      </c>
      <c r="D101" t="s">
        <v>19</v>
      </c>
      <c r="E101" t="s">
        <v>15</v>
      </c>
      <c r="F101">
        <v>10</v>
      </c>
      <c r="G101">
        <v>49</v>
      </c>
      <c r="H101">
        <v>58</v>
      </c>
      <c r="I101" t="s">
        <v>231</v>
      </c>
      <c r="J101" t="s">
        <v>232</v>
      </c>
      <c r="K101">
        <v>59.746000000000002</v>
      </c>
      <c r="L101">
        <v>60.033999999999999</v>
      </c>
      <c r="M101">
        <v>235</v>
      </c>
      <c r="N101" t="s">
        <v>18</v>
      </c>
    </row>
    <row r="102" spans="1:14">
      <c r="A102">
        <v>506439</v>
      </c>
      <c r="B102">
        <v>1</v>
      </c>
      <c r="C102" t="str">
        <f t="shared" si="1"/>
        <v>SSR_506439_1</v>
      </c>
      <c r="D102" t="s">
        <v>233</v>
      </c>
      <c r="E102" t="s">
        <v>29</v>
      </c>
      <c r="F102">
        <v>15</v>
      </c>
      <c r="G102">
        <v>267</v>
      </c>
      <c r="H102">
        <v>281</v>
      </c>
      <c r="I102" t="s">
        <v>27</v>
      </c>
      <c r="J102" t="s">
        <v>27</v>
      </c>
      <c r="K102" t="s">
        <v>27</v>
      </c>
      <c r="L102" t="s">
        <v>27</v>
      </c>
      <c r="M102" t="s">
        <v>27</v>
      </c>
      <c r="N102" t="s">
        <v>18</v>
      </c>
    </row>
    <row r="103" spans="1:14">
      <c r="A103">
        <v>506486</v>
      </c>
      <c r="B103">
        <v>1</v>
      </c>
      <c r="C103" t="str">
        <f t="shared" si="1"/>
        <v>SSR_506486_1</v>
      </c>
      <c r="D103" t="s">
        <v>19</v>
      </c>
      <c r="E103" t="s">
        <v>15</v>
      </c>
      <c r="F103">
        <v>10</v>
      </c>
      <c r="G103">
        <v>243</v>
      </c>
      <c r="H103">
        <v>252</v>
      </c>
      <c r="I103" t="s">
        <v>234</v>
      </c>
      <c r="J103" t="s">
        <v>235</v>
      </c>
      <c r="K103">
        <v>60.036999999999999</v>
      </c>
      <c r="L103">
        <v>59.128999999999998</v>
      </c>
      <c r="M103">
        <v>214</v>
      </c>
      <c r="N103" t="s">
        <v>18</v>
      </c>
    </row>
    <row r="104" spans="1:14">
      <c r="A104">
        <v>506486</v>
      </c>
      <c r="B104">
        <v>2</v>
      </c>
      <c r="C104" t="str">
        <f t="shared" si="1"/>
        <v>SSR_506486_2</v>
      </c>
      <c r="D104" t="s">
        <v>236</v>
      </c>
      <c r="E104" t="s">
        <v>23</v>
      </c>
      <c r="F104">
        <v>28</v>
      </c>
      <c r="G104">
        <v>381</v>
      </c>
      <c r="H104">
        <v>408</v>
      </c>
      <c r="I104" t="s">
        <v>237</v>
      </c>
      <c r="J104" t="s">
        <v>238</v>
      </c>
      <c r="K104">
        <v>58.363999999999997</v>
      </c>
      <c r="L104">
        <v>60.106000000000002</v>
      </c>
      <c r="M104">
        <v>250</v>
      </c>
      <c r="N104" t="s">
        <v>32</v>
      </c>
    </row>
    <row r="105" spans="1:14">
      <c r="A105">
        <v>506512</v>
      </c>
      <c r="B105">
        <v>1</v>
      </c>
      <c r="C105" t="str">
        <f t="shared" si="1"/>
        <v>SSR_506512_1</v>
      </c>
      <c r="D105" t="s">
        <v>121</v>
      </c>
      <c r="E105" t="s">
        <v>23</v>
      </c>
      <c r="F105">
        <v>12</v>
      </c>
      <c r="G105">
        <v>358</v>
      </c>
      <c r="H105">
        <v>369</v>
      </c>
      <c r="I105" t="s">
        <v>153</v>
      </c>
      <c r="J105" t="s">
        <v>152</v>
      </c>
      <c r="K105">
        <v>59.752000000000002</v>
      </c>
      <c r="L105">
        <v>60.037999999999997</v>
      </c>
      <c r="M105">
        <v>233</v>
      </c>
      <c r="N105" t="s">
        <v>18</v>
      </c>
    </row>
    <row r="106" spans="1:14">
      <c r="A106">
        <v>506527</v>
      </c>
      <c r="B106">
        <v>1</v>
      </c>
      <c r="C106" t="str">
        <f t="shared" si="1"/>
        <v>SSR_506527_1</v>
      </c>
      <c r="D106" t="s">
        <v>239</v>
      </c>
      <c r="E106" t="s">
        <v>23</v>
      </c>
      <c r="F106">
        <v>12</v>
      </c>
      <c r="G106">
        <v>587</v>
      </c>
      <c r="H106">
        <v>598</v>
      </c>
      <c r="I106" t="s">
        <v>240</v>
      </c>
      <c r="J106" t="s">
        <v>241</v>
      </c>
      <c r="K106">
        <v>60.11</v>
      </c>
      <c r="L106">
        <v>59.302</v>
      </c>
      <c r="M106">
        <v>102</v>
      </c>
      <c r="N106" t="s">
        <v>18</v>
      </c>
    </row>
    <row r="107" spans="1:14">
      <c r="A107">
        <v>506561</v>
      </c>
      <c r="B107">
        <v>1</v>
      </c>
      <c r="C107" t="str">
        <f t="shared" si="1"/>
        <v>SSR_506561_1</v>
      </c>
      <c r="D107" t="s">
        <v>242</v>
      </c>
      <c r="E107" t="s">
        <v>15</v>
      </c>
      <c r="F107">
        <v>13</v>
      </c>
      <c r="G107">
        <v>216</v>
      </c>
      <c r="H107">
        <v>228</v>
      </c>
      <c r="I107" t="s">
        <v>27</v>
      </c>
      <c r="J107" t="s">
        <v>27</v>
      </c>
      <c r="K107" t="s">
        <v>27</v>
      </c>
      <c r="L107" t="s">
        <v>27</v>
      </c>
      <c r="M107" t="s">
        <v>27</v>
      </c>
      <c r="N107" t="s">
        <v>18</v>
      </c>
    </row>
    <row r="108" spans="1:14">
      <c r="A108">
        <v>506607</v>
      </c>
      <c r="B108">
        <v>1</v>
      </c>
      <c r="C108" t="str">
        <f t="shared" si="1"/>
        <v>SSR_506607_1</v>
      </c>
      <c r="D108" t="s">
        <v>121</v>
      </c>
      <c r="E108" t="s">
        <v>23</v>
      </c>
      <c r="F108">
        <v>12</v>
      </c>
      <c r="G108">
        <v>646</v>
      </c>
      <c r="H108">
        <v>657</v>
      </c>
      <c r="I108" t="s">
        <v>243</v>
      </c>
      <c r="J108" t="s">
        <v>244</v>
      </c>
      <c r="K108">
        <v>59.965000000000003</v>
      </c>
      <c r="L108">
        <v>60.179000000000002</v>
      </c>
      <c r="M108">
        <v>210</v>
      </c>
      <c r="N108" t="s">
        <v>18</v>
      </c>
    </row>
    <row r="109" spans="1:14">
      <c r="A109">
        <v>506617</v>
      </c>
      <c r="B109">
        <v>1</v>
      </c>
      <c r="C109" t="str">
        <f t="shared" si="1"/>
        <v>SSR_506617_1</v>
      </c>
      <c r="D109" t="s">
        <v>33</v>
      </c>
      <c r="E109" t="s">
        <v>15</v>
      </c>
      <c r="F109">
        <v>11</v>
      </c>
      <c r="G109">
        <v>444</v>
      </c>
      <c r="H109">
        <v>454</v>
      </c>
      <c r="I109" t="s">
        <v>27</v>
      </c>
      <c r="J109" t="s">
        <v>27</v>
      </c>
      <c r="K109" t="s">
        <v>27</v>
      </c>
      <c r="L109" t="s">
        <v>27</v>
      </c>
      <c r="M109" t="s">
        <v>27</v>
      </c>
      <c r="N109" t="s">
        <v>18</v>
      </c>
    </row>
    <row r="110" spans="1:14">
      <c r="A110">
        <v>506622</v>
      </c>
      <c r="B110">
        <v>1</v>
      </c>
      <c r="C110" t="str">
        <f t="shared" si="1"/>
        <v>SSR_506622_1</v>
      </c>
      <c r="D110" t="s">
        <v>245</v>
      </c>
      <c r="E110" t="s">
        <v>29</v>
      </c>
      <c r="F110">
        <v>15</v>
      </c>
      <c r="G110">
        <v>278</v>
      </c>
      <c r="H110">
        <v>292</v>
      </c>
      <c r="I110" t="s">
        <v>246</v>
      </c>
      <c r="J110" t="s">
        <v>247</v>
      </c>
      <c r="K110">
        <v>60.036999999999999</v>
      </c>
      <c r="L110">
        <v>59.555</v>
      </c>
      <c r="M110">
        <v>146</v>
      </c>
      <c r="N110" t="s">
        <v>32</v>
      </c>
    </row>
    <row r="111" spans="1:14">
      <c r="A111">
        <v>506623</v>
      </c>
      <c r="B111">
        <v>1</v>
      </c>
      <c r="C111" t="str">
        <f t="shared" si="1"/>
        <v>SSR_506623_1</v>
      </c>
      <c r="D111" t="s">
        <v>19</v>
      </c>
      <c r="E111" t="s">
        <v>15</v>
      </c>
      <c r="F111">
        <v>10</v>
      </c>
      <c r="G111">
        <v>93</v>
      </c>
      <c r="H111">
        <v>102</v>
      </c>
      <c r="I111" t="s">
        <v>248</v>
      </c>
      <c r="J111" t="s">
        <v>249</v>
      </c>
      <c r="K111">
        <v>61.109000000000002</v>
      </c>
      <c r="L111">
        <v>59.966000000000001</v>
      </c>
      <c r="M111">
        <v>239</v>
      </c>
      <c r="N111" t="s">
        <v>18</v>
      </c>
    </row>
    <row r="112" spans="1:14">
      <c r="A112">
        <v>506720</v>
      </c>
      <c r="B112">
        <v>1</v>
      </c>
      <c r="C112" t="str">
        <f t="shared" si="1"/>
        <v>SSR_506720_1</v>
      </c>
      <c r="D112" t="s">
        <v>47</v>
      </c>
      <c r="E112" t="s">
        <v>15</v>
      </c>
      <c r="F112">
        <v>11</v>
      </c>
      <c r="G112">
        <v>197</v>
      </c>
      <c r="H112">
        <v>207</v>
      </c>
      <c r="I112" t="s">
        <v>250</v>
      </c>
      <c r="J112" t="s">
        <v>251</v>
      </c>
      <c r="K112">
        <v>59.963000000000001</v>
      </c>
      <c r="L112">
        <v>59.625999999999998</v>
      </c>
      <c r="M112">
        <v>226</v>
      </c>
      <c r="N112" t="s">
        <v>18</v>
      </c>
    </row>
    <row r="113" spans="1:14">
      <c r="A113">
        <v>506757</v>
      </c>
      <c r="B113">
        <v>1</v>
      </c>
      <c r="C113" t="str">
        <f t="shared" si="1"/>
        <v>SSR_506757_1</v>
      </c>
      <c r="D113" t="s">
        <v>252</v>
      </c>
      <c r="E113" t="s">
        <v>15</v>
      </c>
      <c r="F113">
        <v>15</v>
      </c>
      <c r="G113">
        <v>38</v>
      </c>
      <c r="H113">
        <v>52</v>
      </c>
      <c r="I113" t="s">
        <v>253</v>
      </c>
      <c r="J113" t="s">
        <v>254</v>
      </c>
      <c r="K113">
        <v>59.82</v>
      </c>
      <c r="L113">
        <v>59.954000000000001</v>
      </c>
      <c r="M113">
        <v>221</v>
      </c>
      <c r="N113" t="s">
        <v>18</v>
      </c>
    </row>
    <row r="114" spans="1:14">
      <c r="A114">
        <v>506831</v>
      </c>
      <c r="B114">
        <v>1</v>
      </c>
      <c r="C114" t="str">
        <f t="shared" si="1"/>
        <v>SSR_506831_1</v>
      </c>
      <c r="D114" t="s">
        <v>255</v>
      </c>
      <c r="E114" t="s">
        <v>55</v>
      </c>
      <c r="F114">
        <v>94</v>
      </c>
      <c r="G114">
        <v>348</v>
      </c>
      <c r="H114">
        <v>441</v>
      </c>
      <c r="I114" t="s">
        <v>256</v>
      </c>
      <c r="J114" t="s">
        <v>257</v>
      </c>
      <c r="K114">
        <v>59.926000000000002</v>
      </c>
      <c r="L114">
        <v>60.082999999999998</v>
      </c>
      <c r="M114">
        <v>249</v>
      </c>
      <c r="N114" t="s">
        <v>18</v>
      </c>
    </row>
    <row r="115" spans="1:14">
      <c r="A115">
        <v>506885</v>
      </c>
      <c r="B115">
        <v>1</v>
      </c>
      <c r="C115" t="str">
        <f t="shared" si="1"/>
        <v>SSR_506885_1</v>
      </c>
      <c r="D115" t="s">
        <v>210</v>
      </c>
      <c r="E115" t="s">
        <v>23</v>
      </c>
      <c r="F115">
        <v>34</v>
      </c>
      <c r="G115">
        <v>331</v>
      </c>
      <c r="H115">
        <v>364</v>
      </c>
      <c r="I115" t="s">
        <v>27</v>
      </c>
      <c r="J115" t="s">
        <v>27</v>
      </c>
      <c r="K115" t="s">
        <v>27</v>
      </c>
      <c r="L115" t="s">
        <v>27</v>
      </c>
      <c r="M115" t="s">
        <v>27</v>
      </c>
      <c r="N115" t="s">
        <v>18</v>
      </c>
    </row>
    <row r="116" spans="1:14">
      <c r="A116">
        <v>506948</v>
      </c>
      <c r="B116">
        <v>1</v>
      </c>
      <c r="C116" t="str">
        <f t="shared" si="1"/>
        <v>SSR_506948_1</v>
      </c>
      <c r="D116" t="s">
        <v>258</v>
      </c>
      <c r="E116" t="s">
        <v>15</v>
      </c>
      <c r="F116">
        <v>14</v>
      </c>
      <c r="G116">
        <v>121</v>
      </c>
      <c r="H116">
        <v>134</v>
      </c>
      <c r="I116" t="s">
        <v>27</v>
      </c>
      <c r="J116" t="s">
        <v>27</v>
      </c>
      <c r="K116" t="s">
        <v>27</v>
      </c>
      <c r="L116" t="s">
        <v>27</v>
      </c>
      <c r="M116" t="s">
        <v>27</v>
      </c>
      <c r="N116" t="s">
        <v>18</v>
      </c>
    </row>
    <row r="117" spans="1:14">
      <c r="A117">
        <v>506978</v>
      </c>
      <c r="B117">
        <v>1</v>
      </c>
      <c r="C117" t="str">
        <f t="shared" si="1"/>
        <v>SSR_506978_1</v>
      </c>
      <c r="D117" t="s">
        <v>14</v>
      </c>
      <c r="E117" t="s">
        <v>15</v>
      </c>
      <c r="F117">
        <v>10</v>
      </c>
      <c r="G117">
        <v>532</v>
      </c>
      <c r="H117">
        <v>541</v>
      </c>
      <c r="I117" t="s">
        <v>259</v>
      </c>
      <c r="J117" t="s">
        <v>260</v>
      </c>
      <c r="K117">
        <v>60.036999999999999</v>
      </c>
      <c r="L117">
        <v>60.460999999999999</v>
      </c>
      <c r="M117">
        <v>121</v>
      </c>
      <c r="N117" t="s">
        <v>18</v>
      </c>
    </row>
    <row r="118" spans="1:14">
      <c r="A118">
        <v>507134</v>
      </c>
      <c r="B118">
        <v>1</v>
      </c>
      <c r="C118" t="str">
        <f t="shared" si="1"/>
        <v>SSR_507134_1</v>
      </c>
      <c r="D118" t="s">
        <v>261</v>
      </c>
      <c r="E118" t="s">
        <v>29</v>
      </c>
      <c r="F118">
        <v>15</v>
      </c>
      <c r="G118">
        <v>340</v>
      </c>
      <c r="H118">
        <v>354</v>
      </c>
      <c r="I118" t="s">
        <v>262</v>
      </c>
      <c r="J118" t="s">
        <v>263</v>
      </c>
      <c r="K118">
        <v>60.036999999999999</v>
      </c>
      <c r="L118">
        <v>59.822000000000003</v>
      </c>
      <c r="M118">
        <v>138</v>
      </c>
      <c r="N118" t="s">
        <v>32</v>
      </c>
    </row>
    <row r="119" spans="1:14">
      <c r="A119">
        <v>507196</v>
      </c>
      <c r="B119">
        <v>1</v>
      </c>
      <c r="C119" t="str">
        <f t="shared" si="1"/>
        <v>SSR_507196_1</v>
      </c>
      <c r="D119" t="s">
        <v>264</v>
      </c>
      <c r="E119" t="s">
        <v>23</v>
      </c>
      <c r="F119">
        <v>30</v>
      </c>
      <c r="G119">
        <v>328</v>
      </c>
      <c r="H119">
        <v>357</v>
      </c>
      <c r="I119" t="s">
        <v>265</v>
      </c>
      <c r="J119" t="s">
        <v>266</v>
      </c>
      <c r="K119">
        <v>60.042000000000002</v>
      </c>
      <c r="L119">
        <v>59.896000000000001</v>
      </c>
      <c r="M119">
        <v>236</v>
      </c>
      <c r="N119" t="s">
        <v>32</v>
      </c>
    </row>
    <row r="120" spans="1:14">
      <c r="A120">
        <v>507212</v>
      </c>
      <c r="B120">
        <v>1</v>
      </c>
      <c r="C120" t="str">
        <f t="shared" si="1"/>
        <v>SSR_507212_1</v>
      </c>
      <c r="D120" t="s">
        <v>14</v>
      </c>
      <c r="E120" t="s">
        <v>15</v>
      </c>
      <c r="F120">
        <v>10</v>
      </c>
      <c r="G120">
        <v>478</v>
      </c>
      <c r="H120">
        <v>487</v>
      </c>
      <c r="I120" t="s">
        <v>267</v>
      </c>
      <c r="J120" t="s">
        <v>268</v>
      </c>
      <c r="K120">
        <v>59.365000000000002</v>
      </c>
      <c r="L120">
        <v>60.104999999999997</v>
      </c>
      <c r="M120">
        <v>137</v>
      </c>
      <c r="N120" t="s">
        <v>18</v>
      </c>
    </row>
    <row r="121" spans="1:14">
      <c r="A121">
        <v>507219</v>
      </c>
      <c r="B121">
        <v>1</v>
      </c>
      <c r="C121" t="str">
        <f t="shared" si="1"/>
        <v>SSR_507219_1</v>
      </c>
      <c r="D121" t="s">
        <v>269</v>
      </c>
      <c r="E121" t="s">
        <v>15</v>
      </c>
      <c r="F121">
        <v>16</v>
      </c>
      <c r="G121">
        <v>325</v>
      </c>
      <c r="H121">
        <v>340</v>
      </c>
      <c r="I121" t="s">
        <v>270</v>
      </c>
      <c r="J121" t="s">
        <v>271</v>
      </c>
      <c r="K121">
        <v>59.743000000000002</v>
      </c>
      <c r="L121">
        <v>59.366</v>
      </c>
      <c r="M121">
        <v>229</v>
      </c>
      <c r="N121" t="s">
        <v>18</v>
      </c>
    </row>
    <row r="122" spans="1:14">
      <c r="A122">
        <v>507219</v>
      </c>
      <c r="B122">
        <v>2</v>
      </c>
      <c r="C122" t="str">
        <f t="shared" si="1"/>
        <v>SSR_507219_2</v>
      </c>
      <c r="D122" t="s">
        <v>214</v>
      </c>
      <c r="E122" t="s">
        <v>15</v>
      </c>
      <c r="F122">
        <v>17</v>
      </c>
      <c r="G122">
        <v>806</v>
      </c>
      <c r="H122">
        <v>822</v>
      </c>
      <c r="I122" t="s">
        <v>272</v>
      </c>
      <c r="J122" t="s">
        <v>273</v>
      </c>
      <c r="K122">
        <v>59.378</v>
      </c>
      <c r="L122">
        <v>60.612000000000002</v>
      </c>
      <c r="M122">
        <v>141</v>
      </c>
      <c r="N122" t="s">
        <v>18</v>
      </c>
    </row>
    <row r="123" spans="1:14">
      <c r="A123">
        <v>507409</v>
      </c>
      <c r="B123">
        <v>1</v>
      </c>
      <c r="C123" t="str">
        <f t="shared" si="1"/>
        <v>SSR_507409_1</v>
      </c>
      <c r="D123" t="s">
        <v>274</v>
      </c>
      <c r="E123" t="s">
        <v>55</v>
      </c>
      <c r="F123">
        <v>172</v>
      </c>
      <c r="G123">
        <v>182</v>
      </c>
      <c r="H123">
        <v>353</v>
      </c>
      <c r="I123" t="s">
        <v>275</v>
      </c>
      <c r="J123" t="s">
        <v>276</v>
      </c>
      <c r="K123">
        <v>59.965000000000003</v>
      </c>
      <c r="L123">
        <v>58.399000000000001</v>
      </c>
      <c r="M123">
        <v>240</v>
      </c>
      <c r="N123" t="s">
        <v>18</v>
      </c>
    </row>
    <row r="124" spans="1:14">
      <c r="A124">
        <v>507647</v>
      </c>
      <c r="B124">
        <v>1</v>
      </c>
      <c r="C124" t="str">
        <f t="shared" si="1"/>
        <v>SSR_507647_1</v>
      </c>
      <c r="D124" t="s">
        <v>166</v>
      </c>
      <c r="E124" t="s">
        <v>15</v>
      </c>
      <c r="F124">
        <v>16</v>
      </c>
      <c r="G124">
        <v>144</v>
      </c>
      <c r="H124">
        <v>159</v>
      </c>
      <c r="I124" t="s">
        <v>27</v>
      </c>
      <c r="J124" t="s">
        <v>27</v>
      </c>
      <c r="K124" t="s">
        <v>27</v>
      </c>
      <c r="L124" t="s">
        <v>27</v>
      </c>
      <c r="M124" t="s">
        <v>27</v>
      </c>
      <c r="N124" t="s">
        <v>18</v>
      </c>
    </row>
    <row r="125" spans="1:14">
      <c r="A125">
        <v>507704</v>
      </c>
      <c r="B125">
        <v>1</v>
      </c>
      <c r="C125" t="str">
        <f t="shared" si="1"/>
        <v>SSR_507704_1</v>
      </c>
      <c r="D125" t="s">
        <v>47</v>
      </c>
      <c r="E125" t="s">
        <v>15</v>
      </c>
      <c r="F125">
        <v>11</v>
      </c>
      <c r="G125">
        <v>125</v>
      </c>
      <c r="H125">
        <v>135</v>
      </c>
      <c r="I125" t="s">
        <v>277</v>
      </c>
      <c r="J125" t="s">
        <v>278</v>
      </c>
      <c r="K125">
        <v>59.817</v>
      </c>
      <c r="L125">
        <v>59.999000000000002</v>
      </c>
      <c r="M125">
        <v>188</v>
      </c>
      <c r="N125" t="s">
        <v>18</v>
      </c>
    </row>
    <row r="126" spans="1:14">
      <c r="A126">
        <v>507704</v>
      </c>
      <c r="B126">
        <v>2</v>
      </c>
      <c r="C126" t="str">
        <f t="shared" si="1"/>
        <v>SSR_507704_2</v>
      </c>
      <c r="D126" t="s">
        <v>47</v>
      </c>
      <c r="E126" t="s">
        <v>15</v>
      </c>
      <c r="F126">
        <v>11</v>
      </c>
      <c r="G126">
        <v>348</v>
      </c>
      <c r="H126">
        <v>358</v>
      </c>
      <c r="I126" t="s">
        <v>279</v>
      </c>
      <c r="J126" t="s">
        <v>280</v>
      </c>
      <c r="K126">
        <v>59.223999999999997</v>
      </c>
      <c r="L126">
        <v>59.673000000000002</v>
      </c>
      <c r="M126">
        <v>165</v>
      </c>
      <c r="N126" t="s">
        <v>18</v>
      </c>
    </row>
    <row r="127" spans="1:14">
      <c r="A127">
        <v>507709</v>
      </c>
      <c r="B127">
        <v>1</v>
      </c>
      <c r="C127" t="str">
        <f t="shared" si="1"/>
        <v>SSR_507709_1</v>
      </c>
      <c r="D127" t="s">
        <v>281</v>
      </c>
      <c r="E127" t="s">
        <v>29</v>
      </c>
      <c r="F127">
        <v>21</v>
      </c>
      <c r="G127">
        <v>482</v>
      </c>
      <c r="H127">
        <v>502</v>
      </c>
      <c r="I127" t="s">
        <v>282</v>
      </c>
      <c r="J127" t="s">
        <v>283</v>
      </c>
      <c r="K127">
        <v>59.756</v>
      </c>
      <c r="L127">
        <v>59.892000000000003</v>
      </c>
      <c r="M127">
        <v>152</v>
      </c>
      <c r="N127" t="s">
        <v>32</v>
      </c>
    </row>
    <row r="128" spans="1:14">
      <c r="A128">
        <v>507809</v>
      </c>
      <c r="B128">
        <v>1</v>
      </c>
      <c r="C128" t="str">
        <f t="shared" si="1"/>
        <v>SSR_507809_1</v>
      </c>
      <c r="D128" t="s">
        <v>284</v>
      </c>
      <c r="E128" t="s">
        <v>23</v>
      </c>
      <c r="F128">
        <v>30</v>
      </c>
      <c r="G128">
        <v>145</v>
      </c>
      <c r="H128">
        <v>174</v>
      </c>
      <c r="I128" t="s">
        <v>285</v>
      </c>
      <c r="J128" t="s">
        <v>286</v>
      </c>
      <c r="K128">
        <v>59.829000000000001</v>
      </c>
      <c r="L128">
        <v>60.25</v>
      </c>
      <c r="M128">
        <v>221</v>
      </c>
      <c r="N128" t="s">
        <v>32</v>
      </c>
    </row>
    <row r="129" spans="1:14">
      <c r="A129">
        <v>507828</v>
      </c>
      <c r="B129">
        <v>1</v>
      </c>
      <c r="C129" t="str">
        <f t="shared" si="1"/>
        <v>SSR_507828_1</v>
      </c>
      <c r="D129" t="s">
        <v>287</v>
      </c>
      <c r="E129" t="s">
        <v>55</v>
      </c>
      <c r="F129">
        <v>126</v>
      </c>
      <c r="G129">
        <v>230</v>
      </c>
      <c r="H129">
        <v>355</v>
      </c>
      <c r="I129" t="s">
        <v>288</v>
      </c>
      <c r="J129" t="s">
        <v>289</v>
      </c>
      <c r="K129">
        <v>60.034999999999997</v>
      </c>
      <c r="L129">
        <v>60.08</v>
      </c>
      <c r="M129">
        <v>225</v>
      </c>
      <c r="N129" t="s">
        <v>18</v>
      </c>
    </row>
    <row r="130" spans="1:14">
      <c r="A130">
        <v>507837</v>
      </c>
      <c r="B130">
        <v>1</v>
      </c>
      <c r="C130" t="str">
        <f t="shared" ref="C130:C193" si="2">CONCATENATE("SSR_",A130,"_",B130)</f>
        <v>SSR_507837_1</v>
      </c>
      <c r="D130" t="s">
        <v>33</v>
      </c>
      <c r="E130" t="s">
        <v>15</v>
      </c>
      <c r="F130">
        <v>11</v>
      </c>
      <c r="G130">
        <v>144</v>
      </c>
      <c r="H130">
        <v>154</v>
      </c>
      <c r="I130" t="s">
        <v>290</v>
      </c>
      <c r="J130" t="s">
        <v>291</v>
      </c>
      <c r="K130">
        <v>59.884</v>
      </c>
      <c r="L130">
        <v>59.543999999999997</v>
      </c>
      <c r="M130">
        <v>152</v>
      </c>
      <c r="N130" t="s">
        <v>18</v>
      </c>
    </row>
    <row r="131" spans="1:14">
      <c r="A131">
        <v>507863</v>
      </c>
      <c r="B131">
        <v>1</v>
      </c>
      <c r="C131" t="str">
        <f t="shared" si="2"/>
        <v>SSR_507863_1</v>
      </c>
      <c r="D131" t="s">
        <v>292</v>
      </c>
      <c r="E131" t="s">
        <v>23</v>
      </c>
      <c r="F131">
        <v>14</v>
      </c>
      <c r="G131">
        <v>521</v>
      </c>
      <c r="H131">
        <v>534</v>
      </c>
      <c r="I131" t="s">
        <v>293</v>
      </c>
      <c r="J131" t="s">
        <v>294</v>
      </c>
      <c r="K131">
        <v>60.036000000000001</v>
      </c>
      <c r="L131">
        <v>60.323</v>
      </c>
      <c r="M131">
        <v>127</v>
      </c>
      <c r="N131" t="s">
        <v>18</v>
      </c>
    </row>
    <row r="132" spans="1:14">
      <c r="A132">
        <v>507867</v>
      </c>
      <c r="B132">
        <v>1</v>
      </c>
      <c r="C132" t="str">
        <f t="shared" si="2"/>
        <v>SSR_507867_1</v>
      </c>
      <c r="D132" t="s">
        <v>242</v>
      </c>
      <c r="E132" t="s">
        <v>15</v>
      </c>
      <c r="F132">
        <v>13</v>
      </c>
      <c r="G132">
        <v>593</v>
      </c>
      <c r="H132">
        <v>605</v>
      </c>
      <c r="I132" t="s">
        <v>27</v>
      </c>
      <c r="J132" t="s">
        <v>27</v>
      </c>
      <c r="K132" t="s">
        <v>27</v>
      </c>
      <c r="L132" t="s">
        <v>27</v>
      </c>
      <c r="M132" t="s">
        <v>27</v>
      </c>
      <c r="N132" t="s">
        <v>18</v>
      </c>
    </row>
    <row r="133" spans="1:14">
      <c r="A133">
        <v>507902</v>
      </c>
      <c r="B133">
        <v>1</v>
      </c>
      <c r="C133" t="str">
        <f t="shared" si="2"/>
        <v>SSR_507902_1</v>
      </c>
      <c r="D133" t="s">
        <v>14</v>
      </c>
      <c r="E133" t="s">
        <v>15</v>
      </c>
      <c r="F133">
        <v>10</v>
      </c>
      <c r="G133">
        <v>63</v>
      </c>
      <c r="H133">
        <v>72</v>
      </c>
      <c r="I133" t="s">
        <v>295</v>
      </c>
      <c r="J133" t="s">
        <v>296</v>
      </c>
      <c r="K133">
        <v>60.250999999999998</v>
      </c>
      <c r="L133">
        <v>59.825000000000003</v>
      </c>
      <c r="M133">
        <v>122</v>
      </c>
      <c r="N133" t="s">
        <v>18</v>
      </c>
    </row>
    <row r="134" spans="1:14">
      <c r="A134">
        <v>507920</v>
      </c>
      <c r="B134">
        <v>1</v>
      </c>
      <c r="C134" t="str">
        <f t="shared" si="2"/>
        <v>SSR_507920_1</v>
      </c>
      <c r="D134" t="s">
        <v>14</v>
      </c>
      <c r="E134" t="s">
        <v>15</v>
      </c>
      <c r="F134">
        <v>10</v>
      </c>
      <c r="G134">
        <v>26</v>
      </c>
      <c r="H134">
        <v>35</v>
      </c>
      <c r="I134" t="s">
        <v>297</v>
      </c>
      <c r="J134" t="s">
        <v>298</v>
      </c>
      <c r="K134">
        <v>60.457999999999998</v>
      </c>
      <c r="L134">
        <v>60.252000000000002</v>
      </c>
      <c r="M134">
        <v>226</v>
      </c>
      <c r="N134" t="s">
        <v>18</v>
      </c>
    </row>
    <row r="135" spans="1:14">
      <c r="A135">
        <v>507966</v>
      </c>
      <c r="B135">
        <v>1</v>
      </c>
      <c r="C135" t="str">
        <f t="shared" si="2"/>
        <v>SSR_507966_1</v>
      </c>
      <c r="D135" t="s">
        <v>299</v>
      </c>
      <c r="E135" t="s">
        <v>55</v>
      </c>
      <c r="F135">
        <v>88</v>
      </c>
      <c r="G135">
        <v>443</v>
      </c>
      <c r="H135">
        <v>530</v>
      </c>
      <c r="I135" t="s">
        <v>300</v>
      </c>
      <c r="J135" t="s">
        <v>301</v>
      </c>
      <c r="K135">
        <v>60.179000000000002</v>
      </c>
      <c r="L135">
        <v>60.037999999999997</v>
      </c>
      <c r="M135">
        <v>161</v>
      </c>
      <c r="N135" t="s">
        <v>18</v>
      </c>
    </row>
    <row r="136" spans="1:14">
      <c r="A136">
        <v>508203</v>
      </c>
      <c r="B136">
        <v>1</v>
      </c>
      <c r="C136" t="str">
        <f t="shared" si="2"/>
        <v>SSR_508203_1</v>
      </c>
      <c r="D136" t="s">
        <v>189</v>
      </c>
      <c r="E136" t="s">
        <v>15</v>
      </c>
      <c r="F136">
        <v>14</v>
      </c>
      <c r="G136">
        <v>97</v>
      </c>
      <c r="H136">
        <v>110</v>
      </c>
      <c r="I136" t="s">
        <v>302</v>
      </c>
      <c r="J136" t="s">
        <v>303</v>
      </c>
      <c r="K136">
        <v>59.756</v>
      </c>
      <c r="L136">
        <v>59.960999999999999</v>
      </c>
      <c r="M136">
        <v>226</v>
      </c>
      <c r="N136" t="s">
        <v>18</v>
      </c>
    </row>
    <row r="137" spans="1:14">
      <c r="A137">
        <v>508274</v>
      </c>
      <c r="B137">
        <v>1</v>
      </c>
      <c r="C137" t="str">
        <f t="shared" si="2"/>
        <v>SSR_508274_1</v>
      </c>
      <c r="D137" t="s">
        <v>304</v>
      </c>
      <c r="E137" t="s">
        <v>23</v>
      </c>
      <c r="F137">
        <v>14</v>
      </c>
      <c r="G137">
        <v>369</v>
      </c>
      <c r="H137">
        <v>382</v>
      </c>
      <c r="I137" t="s">
        <v>305</v>
      </c>
      <c r="J137" t="s">
        <v>306</v>
      </c>
      <c r="K137">
        <v>59.966999999999999</v>
      </c>
      <c r="L137">
        <v>60.034999999999997</v>
      </c>
      <c r="M137">
        <v>222</v>
      </c>
      <c r="N137" t="s">
        <v>18</v>
      </c>
    </row>
    <row r="138" spans="1:14">
      <c r="A138">
        <v>508288</v>
      </c>
      <c r="B138">
        <v>1</v>
      </c>
      <c r="C138" t="str">
        <f t="shared" si="2"/>
        <v>SSR_508288_1</v>
      </c>
      <c r="D138" t="s">
        <v>307</v>
      </c>
      <c r="E138" t="s">
        <v>55</v>
      </c>
      <c r="F138">
        <v>82</v>
      </c>
      <c r="G138">
        <v>49</v>
      </c>
      <c r="H138">
        <v>130</v>
      </c>
      <c r="I138" t="s">
        <v>308</v>
      </c>
      <c r="J138" t="s">
        <v>309</v>
      </c>
      <c r="K138">
        <v>60.037999999999997</v>
      </c>
      <c r="L138">
        <v>59.963000000000001</v>
      </c>
      <c r="M138">
        <v>244</v>
      </c>
      <c r="N138" t="s">
        <v>18</v>
      </c>
    </row>
    <row r="139" spans="1:14">
      <c r="A139">
        <v>508397</v>
      </c>
      <c r="B139">
        <v>1</v>
      </c>
      <c r="C139" t="str">
        <f t="shared" si="2"/>
        <v>SSR_508397_1</v>
      </c>
      <c r="D139" t="s">
        <v>19</v>
      </c>
      <c r="E139" t="s">
        <v>15</v>
      </c>
      <c r="F139">
        <v>10</v>
      </c>
      <c r="G139">
        <v>16</v>
      </c>
      <c r="H139">
        <v>25</v>
      </c>
      <c r="I139" t="s">
        <v>27</v>
      </c>
      <c r="J139" t="s">
        <v>27</v>
      </c>
      <c r="K139" t="s">
        <v>27</v>
      </c>
      <c r="L139" t="s">
        <v>27</v>
      </c>
      <c r="M139" t="s">
        <v>27</v>
      </c>
      <c r="N139" t="s">
        <v>18</v>
      </c>
    </row>
    <row r="140" spans="1:14">
      <c r="A140">
        <v>508405</v>
      </c>
      <c r="B140">
        <v>1</v>
      </c>
      <c r="C140" t="str">
        <f t="shared" si="2"/>
        <v>SSR_508405_1</v>
      </c>
      <c r="D140" t="s">
        <v>33</v>
      </c>
      <c r="E140" t="s">
        <v>15</v>
      </c>
      <c r="F140">
        <v>11</v>
      </c>
      <c r="G140">
        <v>466</v>
      </c>
      <c r="H140">
        <v>476</v>
      </c>
      <c r="I140" t="s">
        <v>27</v>
      </c>
      <c r="J140" t="s">
        <v>27</v>
      </c>
      <c r="K140" t="s">
        <v>27</v>
      </c>
      <c r="L140" t="s">
        <v>27</v>
      </c>
      <c r="M140" t="s">
        <v>27</v>
      </c>
      <c r="N140" t="s">
        <v>18</v>
      </c>
    </row>
    <row r="141" spans="1:14">
      <c r="A141">
        <v>508408</v>
      </c>
      <c r="B141">
        <v>1</v>
      </c>
      <c r="C141" t="str">
        <f t="shared" si="2"/>
        <v>SSR_508408_1</v>
      </c>
      <c r="D141" t="s">
        <v>310</v>
      </c>
      <c r="E141" t="s">
        <v>15</v>
      </c>
      <c r="F141">
        <v>12</v>
      </c>
      <c r="G141">
        <v>135</v>
      </c>
      <c r="H141">
        <v>146</v>
      </c>
      <c r="I141" t="s">
        <v>27</v>
      </c>
      <c r="J141" t="s">
        <v>27</v>
      </c>
      <c r="K141" t="s">
        <v>27</v>
      </c>
      <c r="L141" t="s">
        <v>27</v>
      </c>
      <c r="M141" t="s">
        <v>27</v>
      </c>
      <c r="N141" t="s">
        <v>18</v>
      </c>
    </row>
    <row r="142" spans="1:14">
      <c r="A142">
        <v>508416</v>
      </c>
      <c r="B142">
        <v>1</v>
      </c>
      <c r="C142" t="str">
        <f t="shared" si="2"/>
        <v>SSR_508416_1</v>
      </c>
      <c r="D142" t="s">
        <v>311</v>
      </c>
      <c r="E142" t="s">
        <v>23</v>
      </c>
      <c r="F142">
        <v>16</v>
      </c>
      <c r="G142">
        <v>137</v>
      </c>
      <c r="H142">
        <v>152</v>
      </c>
      <c r="I142" t="s">
        <v>312</v>
      </c>
      <c r="J142" t="s">
        <v>313</v>
      </c>
      <c r="K142">
        <v>59.899000000000001</v>
      </c>
      <c r="L142">
        <v>59.963999999999999</v>
      </c>
      <c r="M142">
        <v>222</v>
      </c>
      <c r="N142" t="s">
        <v>32</v>
      </c>
    </row>
    <row r="143" spans="1:14">
      <c r="A143">
        <v>508456</v>
      </c>
      <c r="B143">
        <v>1</v>
      </c>
      <c r="C143" t="str">
        <f t="shared" si="2"/>
        <v>SSR_508456_1</v>
      </c>
      <c r="D143" t="s">
        <v>314</v>
      </c>
      <c r="E143" t="s">
        <v>23</v>
      </c>
      <c r="F143">
        <v>16</v>
      </c>
      <c r="G143">
        <v>342</v>
      </c>
      <c r="H143">
        <v>357</v>
      </c>
      <c r="I143" t="s">
        <v>27</v>
      </c>
      <c r="J143" t="s">
        <v>27</v>
      </c>
      <c r="K143" t="s">
        <v>27</v>
      </c>
      <c r="L143" t="s">
        <v>27</v>
      </c>
      <c r="M143" t="s">
        <v>27</v>
      </c>
      <c r="N143" t="s">
        <v>18</v>
      </c>
    </row>
    <row r="144" spans="1:14">
      <c r="A144">
        <v>508482</v>
      </c>
      <c r="B144">
        <v>1</v>
      </c>
      <c r="C144" t="str">
        <f t="shared" si="2"/>
        <v>SSR_508482_1</v>
      </c>
      <c r="D144" t="s">
        <v>315</v>
      </c>
      <c r="E144" t="s">
        <v>23</v>
      </c>
      <c r="F144">
        <v>18</v>
      </c>
      <c r="G144">
        <v>20</v>
      </c>
      <c r="H144">
        <v>37</v>
      </c>
      <c r="I144" t="s">
        <v>316</v>
      </c>
      <c r="J144" t="s">
        <v>317</v>
      </c>
      <c r="K144">
        <v>59.793999999999997</v>
      </c>
      <c r="L144">
        <v>59.747999999999998</v>
      </c>
      <c r="M144">
        <v>122</v>
      </c>
      <c r="N144" t="s">
        <v>32</v>
      </c>
    </row>
    <row r="145" spans="1:14">
      <c r="A145">
        <v>508596</v>
      </c>
      <c r="B145">
        <v>1</v>
      </c>
      <c r="C145" t="str">
        <f t="shared" si="2"/>
        <v>SSR_508596_1</v>
      </c>
      <c r="D145" t="s">
        <v>318</v>
      </c>
      <c r="E145" t="s">
        <v>23</v>
      </c>
      <c r="F145">
        <v>12</v>
      </c>
      <c r="G145">
        <v>47</v>
      </c>
      <c r="H145">
        <v>58</v>
      </c>
      <c r="I145" t="s">
        <v>319</v>
      </c>
      <c r="J145" t="s">
        <v>320</v>
      </c>
      <c r="K145">
        <v>59.317999999999998</v>
      </c>
      <c r="L145">
        <v>60.033999999999999</v>
      </c>
      <c r="M145">
        <v>139</v>
      </c>
      <c r="N145" t="s">
        <v>18</v>
      </c>
    </row>
    <row r="146" spans="1:14">
      <c r="A146">
        <v>508628</v>
      </c>
      <c r="B146">
        <v>1</v>
      </c>
      <c r="C146" t="str">
        <f t="shared" si="2"/>
        <v>SSR_508628_1</v>
      </c>
      <c r="D146" t="s">
        <v>321</v>
      </c>
      <c r="E146" t="s">
        <v>23</v>
      </c>
      <c r="F146">
        <v>74</v>
      </c>
      <c r="G146">
        <v>252</v>
      </c>
      <c r="H146">
        <v>325</v>
      </c>
      <c r="I146" t="s">
        <v>322</v>
      </c>
      <c r="J146" t="s">
        <v>323</v>
      </c>
      <c r="K146">
        <v>59.817</v>
      </c>
      <c r="L146">
        <v>60.319000000000003</v>
      </c>
      <c r="M146">
        <v>194</v>
      </c>
      <c r="N146" t="s">
        <v>32</v>
      </c>
    </row>
    <row r="147" spans="1:14">
      <c r="A147">
        <v>508678</v>
      </c>
      <c r="B147">
        <v>1</v>
      </c>
      <c r="C147" t="str">
        <f t="shared" si="2"/>
        <v>SSR_508678_1</v>
      </c>
      <c r="D147" t="s">
        <v>324</v>
      </c>
      <c r="E147" t="s">
        <v>55</v>
      </c>
      <c r="F147">
        <v>96</v>
      </c>
      <c r="G147">
        <v>182</v>
      </c>
      <c r="H147">
        <v>277</v>
      </c>
      <c r="I147" t="s">
        <v>27</v>
      </c>
      <c r="J147" t="s">
        <v>27</v>
      </c>
      <c r="K147" t="s">
        <v>27</v>
      </c>
      <c r="L147" t="s">
        <v>27</v>
      </c>
      <c r="M147" t="s">
        <v>27</v>
      </c>
      <c r="N147" t="s">
        <v>18</v>
      </c>
    </row>
    <row r="148" spans="1:14">
      <c r="A148">
        <v>508711</v>
      </c>
      <c r="B148">
        <v>1</v>
      </c>
      <c r="C148" t="str">
        <f t="shared" si="2"/>
        <v>SSR_508711_1</v>
      </c>
      <c r="D148" t="s">
        <v>14</v>
      </c>
      <c r="E148" t="s">
        <v>15</v>
      </c>
      <c r="F148">
        <v>10</v>
      </c>
      <c r="G148">
        <v>196</v>
      </c>
      <c r="H148">
        <v>205</v>
      </c>
      <c r="I148" t="s">
        <v>325</v>
      </c>
      <c r="J148" t="s">
        <v>326</v>
      </c>
      <c r="K148">
        <v>59.689</v>
      </c>
      <c r="L148">
        <v>60.040999999999997</v>
      </c>
      <c r="M148">
        <v>237</v>
      </c>
      <c r="N148" t="s">
        <v>18</v>
      </c>
    </row>
    <row r="149" spans="1:14">
      <c r="A149">
        <v>508817</v>
      </c>
      <c r="B149">
        <v>1</v>
      </c>
      <c r="C149" t="str">
        <f t="shared" si="2"/>
        <v>SSR_508817_1</v>
      </c>
      <c r="D149" t="s">
        <v>327</v>
      </c>
      <c r="E149" t="s">
        <v>55</v>
      </c>
      <c r="F149">
        <v>79</v>
      </c>
      <c r="G149">
        <v>326</v>
      </c>
      <c r="H149">
        <v>404</v>
      </c>
      <c r="I149" t="s">
        <v>328</v>
      </c>
      <c r="J149" t="s">
        <v>329</v>
      </c>
      <c r="K149">
        <v>59.966000000000001</v>
      </c>
      <c r="L149">
        <v>60.32</v>
      </c>
      <c r="M149">
        <v>143</v>
      </c>
      <c r="N149" t="s">
        <v>18</v>
      </c>
    </row>
    <row r="150" spans="1:14">
      <c r="A150">
        <v>508904</v>
      </c>
      <c r="B150">
        <v>1</v>
      </c>
      <c r="C150" t="str">
        <f t="shared" si="2"/>
        <v>SSR_508904_1</v>
      </c>
      <c r="D150" t="s">
        <v>19</v>
      </c>
      <c r="E150" t="s">
        <v>15</v>
      </c>
      <c r="F150">
        <v>10</v>
      </c>
      <c r="G150">
        <v>321</v>
      </c>
      <c r="H150">
        <v>330</v>
      </c>
      <c r="I150" t="s">
        <v>330</v>
      </c>
      <c r="J150" t="s">
        <v>331</v>
      </c>
      <c r="K150">
        <v>60.462000000000003</v>
      </c>
      <c r="L150">
        <v>59.685000000000002</v>
      </c>
      <c r="M150">
        <v>247</v>
      </c>
      <c r="N150" t="s">
        <v>18</v>
      </c>
    </row>
    <row r="151" spans="1:14">
      <c r="A151">
        <v>508907</v>
      </c>
      <c r="B151">
        <v>1</v>
      </c>
      <c r="C151" t="str">
        <f t="shared" si="2"/>
        <v>SSR_508907_1</v>
      </c>
      <c r="D151" t="s">
        <v>332</v>
      </c>
      <c r="E151" t="s">
        <v>15</v>
      </c>
      <c r="F151">
        <v>18</v>
      </c>
      <c r="G151">
        <v>929</v>
      </c>
      <c r="H151">
        <v>946</v>
      </c>
      <c r="I151" t="s">
        <v>27</v>
      </c>
      <c r="J151" t="s">
        <v>27</v>
      </c>
      <c r="K151" t="s">
        <v>27</v>
      </c>
      <c r="L151" t="s">
        <v>27</v>
      </c>
      <c r="M151" t="s">
        <v>27</v>
      </c>
      <c r="N151" t="s">
        <v>18</v>
      </c>
    </row>
    <row r="152" spans="1:14">
      <c r="A152">
        <v>508929</v>
      </c>
      <c r="B152">
        <v>1</v>
      </c>
      <c r="C152" t="str">
        <f t="shared" si="2"/>
        <v>SSR_508929_1</v>
      </c>
      <c r="D152" t="s">
        <v>19</v>
      </c>
      <c r="E152" t="s">
        <v>15</v>
      </c>
      <c r="F152">
        <v>10</v>
      </c>
      <c r="G152">
        <v>243</v>
      </c>
      <c r="H152">
        <v>252</v>
      </c>
      <c r="I152" t="s">
        <v>234</v>
      </c>
      <c r="J152" t="s">
        <v>235</v>
      </c>
      <c r="K152">
        <v>60.036999999999999</v>
      </c>
      <c r="L152">
        <v>59.128999999999998</v>
      </c>
      <c r="M152">
        <v>214</v>
      </c>
      <c r="N152" t="s">
        <v>18</v>
      </c>
    </row>
    <row r="153" spans="1:14">
      <c r="A153">
        <v>508929</v>
      </c>
      <c r="B153">
        <v>2</v>
      </c>
      <c r="C153" t="str">
        <f t="shared" si="2"/>
        <v>SSR_508929_2</v>
      </c>
      <c r="D153" t="s">
        <v>236</v>
      </c>
      <c r="E153" t="s">
        <v>23</v>
      </c>
      <c r="F153">
        <v>28</v>
      </c>
      <c r="G153">
        <v>381</v>
      </c>
      <c r="H153">
        <v>408</v>
      </c>
      <c r="I153" t="s">
        <v>333</v>
      </c>
      <c r="J153" t="s">
        <v>334</v>
      </c>
      <c r="K153">
        <v>60.805</v>
      </c>
      <c r="L153">
        <v>59.284999999999997</v>
      </c>
      <c r="M153">
        <v>197</v>
      </c>
      <c r="N153" t="s">
        <v>32</v>
      </c>
    </row>
    <row r="154" spans="1:14">
      <c r="A154">
        <v>508929</v>
      </c>
      <c r="B154">
        <v>3</v>
      </c>
      <c r="C154" t="str">
        <f t="shared" si="2"/>
        <v>SSR_508929_3</v>
      </c>
      <c r="D154" t="s">
        <v>19</v>
      </c>
      <c r="E154" t="s">
        <v>15</v>
      </c>
      <c r="F154">
        <v>10</v>
      </c>
      <c r="G154">
        <v>1066</v>
      </c>
      <c r="H154">
        <v>1075</v>
      </c>
      <c r="I154" t="s">
        <v>335</v>
      </c>
      <c r="J154" t="s">
        <v>336</v>
      </c>
      <c r="K154">
        <v>59.594000000000001</v>
      </c>
      <c r="L154">
        <v>60.109000000000002</v>
      </c>
      <c r="M154">
        <v>128</v>
      </c>
      <c r="N154" t="s">
        <v>18</v>
      </c>
    </row>
    <row r="155" spans="1:14">
      <c r="A155">
        <v>508929</v>
      </c>
      <c r="B155">
        <v>4</v>
      </c>
      <c r="C155" t="str">
        <f t="shared" si="2"/>
        <v>SSR_508929_4</v>
      </c>
      <c r="D155" t="s">
        <v>236</v>
      </c>
      <c r="E155" t="s">
        <v>23</v>
      </c>
      <c r="F155">
        <v>28</v>
      </c>
      <c r="G155">
        <v>1204</v>
      </c>
      <c r="H155">
        <v>1231</v>
      </c>
      <c r="I155" t="s">
        <v>337</v>
      </c>
      <c r="J155" t="s">
        <v>338</v>
      </c>
      <c r="K155">
        <v>60.109000000000002</v>
      </c>
      <c r="L155">
        <v>60.02</v>
      </c>
      <c r="M155">
        <v>248</v>
      </c>
      <c r="N155" t="s">
        <v>32</v>
      </c>
    </row>
    <row r="156" spans="1:14">
      <c r="A156">
        <v>508976</v>
      </c>
      <c r="B156">
        <v>1</v>
      </c>
      <c r="C156" t="str">
        <f t="shared" si="2"/>
        <v>SSR_508976_1</v>
      </c>
      <c r="D156" t="s">
        <v>339</v>
      </c>
      <c r="E156" t="s">
        <v>23</v>
      </c>
      <c r="F156">
        <v>18</v>
      </c>
      <c r="G156">
        <v>433</v>
      </c>
      <c r="H156">
        <v>450</v>
      </c>
      <c r="I156" t="s">
        <v>340</v>
      </c>
      <c r="J156" t="s">
        <v>341</v>
      </c>
      <c r="K156">
        <v>59.817</v>
      </c>
      <c r="L156">
        <v>59.37</v>
      </c>
      <c r="M156">
        <v>233</v>
      </c>
      <c r="N156" t="s">
        <v>32</v>
      </c>
    </row>
    <row r="157" spans="1:14">
      <c r="A157">
        <v>509052</v>
      </c>
      <c r="B157">
        <v>1</v>
      </c>
      <c r="C157" t="str">
        <f t="shared" si="2"/>
        <v>SSR_509052_1</v>
      </c>
      <c r="D157" t="s">
        <v>342</v>
      </c>
      <c r="E157" t="s">
        <v>15</v>
      </c>
      <c r="F157">
        <v>13</v>
      </c>
      <c r="G157">
        <v>267</v>
      </c>
      <c r="H157">
        <v>279</v>
      </c>
      <c r="I157" t="s">
        <v>343</v>
      </c>
      <c r="J157" t="s">
        <v>344</v>
      </c>
      <c r="K157">
        <v>59.968000000000004</v>
      </c>
      <c r="L157">
        <v>59.902000000000001</v>
      </c>
      <c r="M157">
        <v>157</v>
      </c>
      <c r="N157" t="s">
        <v>18</v>
      </c>
    </row>
    <row r="158" spans="1:14">
      <c r="A158">
        <v>509082</v>
      </c>
      <c r="B158">
        <v>1</v>
      </c>
      <c r="C158" t="str">
        <f t="shared" si="2"/>
        <v>SSR_509082_1</v>
      </c>
      <c r="D158" t="s">
        <v>19</v>
      </c>
      <c r="E158" t="s">
        <v>15</v>
      </c>
      <c r="F158">
        <v>10</v>
      </c>
      <c r="G158">
        <v>146</v>
      </c>
      <c r="H158">
        <v>155</v>
      </c>
      <c r="I158" t="s">
        <v>345</v>
      </c>
      <c r="J158" t="s">
        <v>346</v>
      </c>
      <c r="K158">
        <v>60.250999999999998</v>
      </c>
      <c r="L158">
        <v>60.250999999999998</v>
      </c>
      <c r="M158">
        <v>212</v>
      </c>
      <c r="N158" t="s">
        <v>18</v>
      </c>
    </row>
    <row r="159" spans="1:14">
      <c r="A159">
        <v>509207</v>
      </c>
      <c r="B159">
        <v>1</v>
      </c>
      <c r="C159" t="str">
        <f t="shared" si="2"/>
        <v>SSR_509207_1</v>
      </c>
      <c r="D159" t="s">
        <v>347</v>
      </c>
      <c r="E159" t="s">
        <v>15</v>
      </c>
      <c r="F159">
        <v>14</v>
      </c>
      <c r="G159">
        <v>408</v>
      </c>
      <c r="H159">
        <v>421</v>
      </c>
      <c r="I159" t="s">
        <v>348</v>
      </c>
      <c r="J159" t="s">
        <v>349</v>
      </c>
      <c r="K159">
        <v>59.966000000000001</v>
      </c>
      <c r="L159">
        <v>58.927</v>
      </c>
      <c r="M159">
        <v>182</v>
      </c>
      <c r="N159" t="s">
        <v>18</v>
      </c>
    </row>
    <row r="160" spans="1:14">
      <c r="A160">
        <v>509288</v>
      </c>
      <c r="B160">
        <v>1</v>
      </c>
      <c r="C160" t="str">
        <f t="shared" si="2"/>
        <v>SSR_509288_1</v>
      </c>
      <c r="D160" t="s">
        <v>202</v>
      </c>
      <c r="E160" t="s">
        <v>15</v>
      </c>
      <c r="F160">
        <v>12</v>
      </c>
      <c r="G160">
        <v>288</v>
      </c>
      <c r="H160">
        <v>299</v>
      </c>
      <c r="I160" t="s">
        <v>350</v>
      </c>
      <c r="J160" t="s">
        <v>351</v>
      </c>
      <c r="K160">
        <v>59.889000000000003</v>
      </c>
      <c r="L160">
        <v>59.898000000000003</v>
      </c>
      <c r="M160">
        <v>178</v>
      </c>
      <c r="N160" t="s">
        <v>18</v>
      </c>
    </row>
    <row r="161" spans="1:14">
      <c r="A161">
        <v>509290</v>
      </c>
      <c r="B161">
        <v>1</v>
      </c>
      <c r="C161" t="str">
        <f t="shared" si="2"/>
        <v>SSR_509290_1</v>
      </c>
      <c r="D161" t="s">
        <v>352</v>
      </c>
      <c r="E161" t="s">
        <v>55</v>
      </c>
      <c r="F161">
        <v>101</v>
      </c>
      <c r="G161">
        <v>149</v>
      </c>
      <c r="H161">
        <v>249</v>
      </c>
      <c r="I161" t="s">
        <v>353</v>
      </c>
      <c r="J161" t="s">
        <v>354</v>
      </c>
      <c r="K161">
        <v>59.966000000000001</v>
      </c>
      <c r="L161">
        <v>60.106999999999999</v>
      </c>
      <c r="M161">
        <v>248</v>
      </c>
      <c r="N161" t="s">
        <v>18</v>
      </c>
    </row>
    <row r="162" spans="1:14">
      <c r="A162">
        <v>509456</v>
      </c>
      <c r="B162">
        <v>1</v>
      </c>
      <c r="C162" t="str">
        <f t="shared" si="2"/>
        <v>SSR_509456_1</v>
      </c>
      <c r="D162" t="s">
        <v>355</v>
      </c>
      <c r="E162" t="s">
        <v>55</v>
      </c>
      <c r="F162">
        <v>85</v>
      </c>
      <c r="G162">
        <v>191</v>
      </c>
      <c r="H162">
        <v>275</v>
      </c>
      <c r="I162" t="s">
        <v>356</v>
      </c>
      <c r="J162" t="s">
        <v>357</v>
      </c>
      <c r="K162">
        <v>60.322000000000003</v>
      </c>
      <c r="L162">
        <v>60.037999999999997</v>
      </c>
      <c r="M162">
        <v>244</v>
      </c>
      <c r="N162" t="s">
        <v>18</v>
      </c>
    </row>
    <row r="163" spans="1:14">
      <c r="A163">
        <v>509473</v>
      </c>
      <c r="B163">
        <v>1</v>
      </c>
      <c r="C163" t="str">
        <f t="shared" si="2"/>
        <v>SSR_509473_1</v>
      </c>
      <c r="D163" t="s">
        <v>47</v>
      </c>
      <c r="E163" t="s">
        <v>15</v>
      </c>
      <c r="F163">
        <v>11</v>
      </c>
      <c r="G163">
        <v>726</v>
      </c>
      <c r="H163">
        <v>736</v>
      </c>
      <c r="I163" t="s">
        <v>27</v>
      </c>
      <c r="J163" t="s">
        <v>27</v>
      </c>
      <c r="K163" t="s">
        <v>27</v>
      </c>
      <c r="L163" t="s">
        <v>27</v>
      </c>
      <c r="M163" t="s">
        <v>27</v>
      </c>
      <c r="N163" t="s">
        <v>18</v>
      </c>
    </row>
    <row r="164" spans="1:14">
      <c r="A164">
        <v>509497</v>
      </c>
      <c r="B164">
        <v>1</v>
      </c>
      <c r="C164" t="str">
        <f t="shared" si="2"/>
        <v>SSR_509497_1</v>
      </c>
      <c r="D164" t="s">
        <v>318</v>
      </c>
      <c r="E164" t="s">
        <v>23</v>
      </c>
      <c r="F164">
        <v>12</v>
      </c>
      <c r="G164">
        <v>126</v>
      </c>
      <c r="H164">
        <v>137</v>
      </c>
      <c r="I164" t="s">
        <v>358</v>
      </c>
      <c r="J164" t="s">
        <v>359</v>
      </c>
      <c r="K164">
        <v>60.534999999999997</v>
      </c>
      <c r="L164">
        <v>60.033000000000001</v>
      </c>
      <c r="M164">
        <v>140</v>
      </c>
      <c r="N164" t="s">
        <v>18</v>
      </c>
    </row>
    <row r="165" spans="1:14">
      <c r="A165">
        <v>509517</v>
      </c>
      <c r="B165">
        <v>1</v>
      </c>
      <c r="C165" t="str">
        <f t="shared" si="2"/>
        <v>SSR_509517_1</v>
      </c>
      <c r="D165" t="s">
        <v>360</v>
      </c>
      <c r="E165" t="s">
        <v>23</v>
      </c>
      <c r="F165">
        <v>52</v>
      </c>
      <c r="G165">
        <v>341</v>
      </c>
      <c r="H165">
        <v>392</v>
      </c>
      <c r="I165" t="s">
        <v>361</v>
      </c>
      <c r="J165" t="s">
        <v>362</v>
      </c>
      <c r="K165">
        <v>59.319000000000003</v>
      </c>
      <c r="L165">
        <v>60.682000000000002</v>
      </c>
      <c r="M165">
        <v>234</v>
      </c>
      <c r="N165" t="s">
        <v>32</v>
      </c>
    </row>
    <row r="166" spans="1:14">
      <c r="A166">
        <v>509676</v>
      </c>
      <c r="B166">
        <v>1</v>
      </c>
      <c r="C166" t="str">
        <f t="shared" si="2"/>
        <v>SSR_509676_1</v>
      </c>
      <c r="D166" t="s">
        <v>19</v>
      </c>
      <c r="E166" t="s">
        <v>15</v>
      </c>
      <c r="F166">
        <v>10</v>
      </c>
      <c r="G166">
        <v>48</v>
      </c>
      <c r="H166">
        <v>57</v>
      </c>
      <c r="I166" t="s">
        <v>363</v>
      </c>
      <c r="J166" t="s">
        <v>364</v>
      </c>
      <c r="K166">
        <v>60.109000000000002</v>
      </c>
      <c r="L166">
        <v>59.889000000000003</v>
      </c>
      <c r="M166">
        <v>176</v>
      </c>
      <c r="N166" t="s">
        <v>18</v>
      </c>
    </row>
    <row r="167" spans="1:14">
      <c r="A167">
        <v>509696</v>
      </c>
      <c r="B167">
        <v>1</v>
      </c>
      <c r="C167" t="str">
        <f t="shared" si="2"/>
        <v>SSR_509696_1</v>
      </c>
      <c r="D167" t="s">
        <v>14</v>
      </c>
      <c r="E167" t="s">
        <v>15</v>
      </c>
      <c r="F167">
        <v>10</v>
      </c>
      <c r="G167">
        <v>603</v>
      </c>
      <c r="H167">
        <v>612</v>
      </c>
      <c r="I167" t="s">
        <v>27</v>
      </c>
      <c r="J167" t="s">
        <v>27</v>
      </c>
      <c r="K167" t="s">
        <v>27</v>
      </c>
      <c r="L167" t="s">
        <v>27</v>
      </c>
      <c r="M167" t="s">
        <v>27</v>
      </c>
      <c r="N167" t="s">
        <v>18</v>
      </c>
    </row>
    <row r="168" spans="1:14">
      <c r="A168" t="s">
        <v>365</v>
      </c>
      <c r="B168">
        <v>1</v>
      </c>
      <c r="C168" t="str">
        <f t="shared" si="2"/>
        <v>SSR_389588_con_1</v>
      </c>
      <c r="D168" t="s">
        <v>140</v>
      </c>
      <c r="E168" t="s">
        <v>29</v>
      </c>
      <c r="F168">
        <v>15</v>
      </c>
      <c r="G168">
        <v>136</v>
      </c>
      <c r="H168">
        <v>150</v>
      </c>
      <c r="I168" t="s">
        <v>366</v>
      </c>
      <c r="J168" t="s">
        <v>367</v>
      </c>
      <c r="K168">
        <v>60.106999999999999</v>
      </c>
      <c r="L168">
        <v>59.887</v>
      </c>
      <c r="M168">
        <v>194</v>
      </c>
      <c r="N168" t="s">
        <v>32</v>
      </c>
    </row>
    <row r="169" spans="1:14">
      <c r="A169" t="s">
        <v>368</v>
      </c>
      <c r="B169">
        <v>1</v>
      </c>
      <c r="C169" t="str">
        <f t="shared" si="2"/>
        <v>SSR_389659_con_1</v>
      </c>
      <c r="D169" t="s">
        <v>315</v>
      </c>
      <c r="E169" t="s">
        <v>23</v>
      </c>
      <c r="F169">
        <v>18</v>
      </c>
      <c r="G169">
        <v>194</v>
      </c>
      <c r="H169">
        <v>211</v>
      </c>
      <c r="I169" t="s">
        <v>369</v>
      </c>
      <c r="J169" t="s">
        <v>370</v>
      </c>
      <c r="K169">
        <v>60.323</v>
      </c>
      <c r="L169">
        <v>59.677999999999997</v>
      </c>
      <c r="M169">
        <v>200</v>
      </c>
      <c r="N169" t="s">
        <v>32</v>
      </c>
    </row>
    <row r="170" spans="1:14">
      <c r="A170" t="s">
        <v>371</v>
      </c>
      <c r="B170">
        <v>1</v>
      </c>
      <c r="C170" t="str">
        <f t="shared" si="2"/>
        <v>SSR_389927_con_1</v>
      </c>
      <c r="D170" t="s">
        <v>14</v>
      </c>
      <c r="E170" t="s">
        <v>15</v>
      </c>
      <c r="F170">
        <v>10</v>
      </c>
      <c r="G170">
        <v>224</v>
      </c>
      <c r="H170">
        <v>233</v>
      </c>
      <c r="I170" t="s">
        <v>372</v>
      </c>
      <c r="J170" t="s">
        <v>373</v>
      </c>
      <c r="K170">
        <v>59.752000000000002</v>
      </c>
      <c r="L170">
        <v>60.109000000000002</v>
      </c>
      <c r="M170">
        <v>245</v>
      </c>
      <c r="N170" t="s">
        <v>18</v>
      </c>
    </row>
    <row r="171" spans="1:14">
      <c r="A171" t="s">
        <v>374</v>
      </c>
      <c r="B171">
        <v>1</v>
      </c>
      <c r="C171" t="str">
        <f t="shared" si="2"/>
        <v>SSR_390055_con_1</v>
      </c>
      <c r="D171" t="s">
        <v>14</v>
      </c>
      <c r="E171" t="s">
        <v>15</v>
      </c>
      <c r="F171">
        <v>10</v>
      </c>
      <c r="G171">
        <v>42</v>
      </c>
      <c r="H171">
        <v>51</v>
      </c>
      <c r="I171" t="s">
        <v>375</v>
      </c>
      <c r="J171" t="s">
        <v>376</v>
      </c>
      <c r="K171">
        <v>59.265000000000001</v>
      </c>
      <c r="L171">
        <v>59.963000000000001</v>
      </c>
      <c r="M171">
        <v>199</v>
      </c>
      <c r="N171" t="s">
        <v>18</v>
      </c>
    </row>
    <row r="172" spans="1:14">
      <c r="A172" t="s">
        <v>377</v>
      </c>
      <c r="B172">
        <v>1</v>
      </c>
      <c r="C172" t="str">
        <f t="shared" si="2"/>
        <v>SSR_390071_con_1</v>
      </c>
      <c r="D172" t="s">
        <v>378</v>
      </c>
      <c r="E172" t="s">
        <v>55</v>
      </c>
      <c r="F172">
        <v>42</v>
      </c>
      <c r="G172">
        <v>177</v>
      </c>
      <c r="H172">
        <v>218</v>
      </c>
      <c r="I172" t="s">
        <v>369</v>
      </c>
      <c r="J172" t="s">
        <v>370</v>
      </c>
      <c r="K172">
        <v>60.323</v>
      </c>
      <c r="L172">
        <v>59.677999999999997</v>
      </c>
      <c r="M172">
        <v>224</v>
      </c>
      <c r="N172" t="s">
        <v>32</v>
      </c>
    </row>
    <row r="173" spans="1:14">
      <c r="A173" t="s">
        <v>377</v>
      </c>
      <c r="B173">
        <v>2</v>
      </c>
      <c r="C173" t="str">
        <f t="shared" si="2"/>
        <v>SSR_390071_con_2</v>
      </c>
      <c r="D173" t="s">
        <v>379</v>
      </c>
      <c r="E173" t="s">
        <v>23</v>
      </c>
      <c r="F173">
        <v>34</v>
      </c>
      <c r="G173">
        <v>145</v>
      </c>
      <c r="H173">
        <v>178</v>
      </c>
      <c r="I173" t="s">
        <v>380</v>
      </c>
      <c r="J173" t="s">
        <v>369</v>
      </c>
      <c r="K173">
        <v>59.606000000000002</v>
      </c>
      <c r="L173">
        <v>60.323</v>
      </c>
      <c r="M173">
        <v>189</v>
      </c>
      <c r="N173" t="s">
        <v>32</v>
      </c>
    </row>
    <row r="174" spans="1:14">
      <c r="A174" t="s">
        <v>381</v>
      </c>
      <c r="B174">
        <v>1</v>
      </c>
      <c r="C174" t="str">
        <f t="shared" si="2"/>
        <v>SSR_390161_con_1</v>
      </c>
      <c r="D174" t="s">
        <v>14</v>
      </c>
      <c r="E174" t="s">
        <v>15</v>
      </c>
      <c r="F174">
        <v>10</v>
      </c>
      <c r="G174">
        <v>17</v>
      </c>
      <c r="H174">
        <v>26</v>
      </c>
      <c r="I174" t="s">
        <v>27</v>
      </c>
      <c r="J174" t="s">
        <v>27</v>
      </c>
      <c r="K174" t="s">
        <v>27</v>
      </c>
      <c r="L174" t="s">
        <v>27</v>
      </c>
      <c r="M174" t="s">
        <v>27</v>
      </c>
      <c r="N174" t="s">
        <v>18</v>
      </c>
    </row>
    <row r="175" spans="1:14">
      <c r="A175" t="s">
        <v>382</v>
      </c>
      <c r="B175">
        <v>1</v>
      </c>
      <c r="C175" t="str">
        <f t="shared" si="2"/>
        <v>SSR_390464_con_1</v>
      </c>
      <c r="D175" t="s">
        <v>383</v>
      </c>
      <c r="E175" t="s">
        <v>23</v>
      </c>
      <c r="F175">
        <v>12</v>
      </c>
      <c r="G175">
        <v>525</v>
      </c>
      <c r="H175">
        <v>536</v>
      </c>
      <c r="I175" t="s">
        <v>384</v>
      </c>
      <c r="J175" t="s">
        <v>385</v>
      </c>
      <c r="K175">
        <v>60.036000000000001</v>
      </c>
      <c r="L175">
        <v>60.036000000000001</v>
      </c>
      <c r="M175">
        <v>192</v>
      </c>
      <c r="N175" t="s">
        <v>18</v>
      </c>
    </row>
    <row r="176" spans="1:14">
      <c r="A176" t="s">
        <v>386</v>
      </c>
      <c r="B176">
        <v>1</v>
      </c>
      <c r="C176" t="str">
        <f t="shared" si="2"/>
        <v>SSR_390471_con_1</v>
      </c>
      <c r="D176" t="s">
        <v>22</v>
      </c>
      <c r="E176" t="s">
        <v>23</v>
      </c>
      <c r="F176">
        <v>14</v>
      </c>
      <c r="G176">
        <v>81</v>
      </c>
      <c r="H176">
        <v>94</v>
      </c>
      <c r="I176" t="s">
        <v>387</v>
      </c>
      <c r="J176" t="s">
        <v>388</v>
      </c>
      <c r="K176">
        <v>59.965000000000003</v>
      </c>
      <c r="L176">
        <v>59.972000000000001</v>
      </c>
      <c r="M176">
        <v>105</v>
      </c>
      <c r="N176" t="s">
        <v>18</v>
      </c>
    </row>
    <row r="177" spans="1:14">
      <c r="A177" t="s">
        <v>389</v>
      </c>
      <c r="B177">
        <v>1</v>
      </c>
      <c r="C177" t="str">
        <f t="shared" si="2"/>
        <v>SSR_390536_con_1</v>
      </c>
      <c r="D177" t="s">
        <v>47</v>
      </c>
      <c r="E177" t="s">
        <v>15</v>
      </c>
      <c r="F177">
        <v>11</v>
      </c>
      <c r="G177">
        <v>338</v>
      </c>
      <c r="H177">
        <v>348</v>
      </c>
      <c r="I177" t="s">
        <v>390</v>
      </c>
      <c r="J177" t="s">
        <v>391</v>
      </c>
      <c r="K177">
        <v>60.036999999999999</v>
      </c>
      <c r="L177">
        <v>60.036000000000001</v>
      </c>
      <c r="M177">
        <v>224</v>
      </c>
      <c r="N177" t="s">
        <v>18</v>
      </c>
    </row>
    <row r="178" spans="1:14">
      <c r="A178" t="s">
        <v>392</v>
      </c>
      <c r="B178">
        <v>1</v>
      </c>
      <c r="C178" t="str">
        <f t="shared" si="2"/>
        <v>SSR_390580_con_1</v>
      </c>
      <c r="D178" t="s">
        <v>393</v>
      </c>
      <c r="E178" t="s">
        <v>55</v>
      </c>
      <c r="F178">
        <v>89</v>
      </c>
      <c r="G178">
        <v>398</v>
      </c>
      <c r="H178">
        <v>486</v>
      </c>
      <c r="I178" t="s">
        <v>394</v>
      </c>
      <c r="J178" t="s">
        <v>395</v>
      </c>
      <c r="K178">
        <v>59.752000000000002</v>
      </c>
      <c r="L178">
        <v>60.817</v>
      </c>
      <c r="M178">
        <v>247</v>
      </c>
      <c r="N178" t="s">
        <v>18</v>
      </c>
    </row>
    <row r="179" spans="1:14">
      <c r="A179" t="s">
        <v>396</v>
      </c>
      <c r="B179">
        <v>1</v>
      </c>
      <c r="C179" t="str">
        <f t="shared" si="2"/>
        <v>SSR_390638_con_1</v>
      </c>
      <c r="D179" t="s">
        <v>14</v>
      </c>
      <c r="E179" t="s">
        <v>15</v>
      </c>
      <c r="F179">
        <v>10</v>
      </c>
      <c r="G179">
        <v>368</v>
      </c>
      <c r="H179">
        <v>377</v>
      </c>
      <c r="I179" t="s">
        <v>397</v>
      </c>
      <c r="J179" t="s">
        <v>398</v>
      </c>
      <c r="K179">
        <v>60.027999999999999</v>
      </c>
      <c r="L179">
        <v>59.381999999999998</v>
      </c>
      <c r="M179">
        <v>124</v>
      </c>
      <c r="N179" t="s">
        <v>18</v>
      </c>
    </row>
    <row r="180" spans="1:14">
      <c r="A180" t="s">
        <v>399</v>
      </c>
      <c r="B180">
        <v>1</v>
      </c>
      <c r="C180" t="str">
        <f t="shared" si="2"/>
        <v>SSR_398580_con_1</v>
      </c>
      <c r="D180" t="s">
        <v>14</v>
      </c>
      <c r="E180" t="s">
        <v>15</v>
      </c>
      <c r="F180">
        <v>10</v>
      </c>
      <c r="G180">
        <v>467</v>
      </c>
      <c r="H180">
        <v>476</v>
      </c>
      <c r="I180" t="s">
        <v>400</v>
      </c>
      <c r="J180" t="s">
        <v>401</v>
      </c>
      <c r="K180">
        <v>60.106999999999999</v>
      </c>
      <c r="L180">
        <v>59.892000000000003</v>
      </c>
      <c r="M180">
        <v>120</v>
      </c>
      <c r="N180" t="s">
        <v>18</v>
      </c>
    </row>
    <row r="181" spans="1:14">
      <c r="A181" t="s">
        <v>402</v>
      </c>
      <c r="B181">
        <v>1</v>
      </c>
      <c r="C181" t="str">
        <f t="shared" si="2"/>
        <v>SSR_398796_con_1</v>
      </c>
      <c r="D181" t="s">
        <v>318</v>
      </c>
      <c r="E181" t="s">
        <v>23</v>
      </c>
      <c r="F181">
        <v>12</v>
      </c>
      <c r="G181">
        <v>75</v>
      </c>
      <c r="H181">
        <v>86</v>
      </c>
      <c r="I181" t="s">
        <v>403</v>
      </c>
      <c r="J181" t="s">
        <v>404</v>
      </c>
      <c r="K181">
        <v>60.540999999999997</v>
      </c>
      <c r="L181">
        <v>59.374000000000002</v>
      </c>
      <c r="M181">
        <v>217</v>
      </c>
      <c r="N181" t="s">
        <v>18</v>
      </c>
    </row>
    <row r="182" spans="1:14">
      <c r="A182" t="s">
        <v>405</v>
      </c>
      <c r="B182">
        <v>1</v>
      </c>
      <c r="C182" t="str">
        <f t="shared" si="2"/>
        <v>SSR_398849_con_1</v>
      </c>
      <c r="D182" t="s">
        <v>406</v>
      </c>
      <c r="E182" t="s">
        <v>55</v>
      </c>
      <c r="F182">
        <v>80</v>
      </c>
      <c r="G182">
        <v>343</v>
      </c>
      <c r="H182">
        <v>422</v>
      </c>
      <c r="I182" t="s">
        <v>407</v>
      </c>
      <c r="J182" t="s">
        <v>408</v>
      </c>
      <c r="K182">
        <v>59.61</v>
      </c>
      <c r="L182">
        <v>60.034999999999997</v>
      </c>
      <c r="M182">
        <v>242</v>
      </c>
      <c r="N182" t="s">
        <v>18</v>
      </c>
    </row>
    <row r="183" spans="1:14">
      <c r="A183" t="s">
        <v>409</v>
      </c>
      <c r="B183">
        <v>1</v>
      </c>
      <c r="C183" t="str">
        <f t="shared" si="2"/>
        <v>SSR_399278_con_1</v>
      </c>
      <c r="D183" t="s">
        <v>410</v>
      </c>
      <c r="E183" t="s">
        <v>29</v>
      </c>
      <c r="F183">
        <v>15</v>
      </c>
      <c r="G183">
        <v>388</v>
      </c>
      <c r="H183">
        <v>402</v>
      </c>
      <c r="I183" t="s">
        <v>27</v>
      </c>
      <c r="J183" t="s">
        <v>27</v>
      </c>
      <c r="K183" t="s">
        <v>27</v>
      </c>
      <c r="L183" t="s">
        <v>27</v>
      </c>
      <c r="M183" t="s">
        <v>27</v>
      </c>
      <c r="N183" t="s">
        <v>18</v>
      </c>
    </row>
    <row r="184" spans="1:14">
      <c r="A184" t="s">
        <v>411</v>
      </c>
      <c r="B184">
        <v>1</v>
      </c>
      <c r="C184" t="str">
        <f t="shared" si="2"/>
        <v>SSR_399387_con_1</v>
      </c>
      <c r="D184" t="s">
        <v>412</v>
      </c>
      <c r="E184" t="s">
        <v>23</v>
      </c>
      <c r="F184">
        <v>14</v>
      </c>
      <c r="G184">
        <v>63</v>
      </c>
      <c r="H184">
        <v>76</v>
      </c>
      <c r="I184" t="s">
        <v>413</v>
      </c>
      <c r="J184" t="s">
        <v>414</v>
      </c>
      <c r="K184">
        <v>60.27</v>
      </c>
      <c r="L184">
        <v>60.04</v>
      </c>
      <c r="M184">
        <v>233</v>
      </c>
      <c r="N184" t="s">
        <v>18</v>
      </c>
    </row>
    <row r="185" spans="1:14">
      <c r="A185" t="s">
        <v>415</v>
      </c>
      <c r="B185">
        <v>1</v>
      </c>
      <c r="C185" t="str">
        <f t="shared" si="2"/>
        <v>SSR_399540_con_1</v>
      </c>
      <c r="D185" t="s">
        <v>151</v>
      </c>
      <c r="E185" t="s">
        <v>23</v>
      </c>
      <c r="F185">
        <v>12</v>
      </c>
      <c r="G185">
        <v>96</v>
      </c>
      <c r="H185">
        <v>107</v>
      </c>
      <c r="I185" t="s">
        <v>416</v>
      </c>
      <c r="J185" t="s">
        <v>417</v>
      </c>
      <c r="K185">
        <v>60.037999999999997</v>
      </c>
      <c r="L185">
        <v>59.970999999999997</v>
      </c>
      <c r="M185">
        <v>169</v>
      </c>
      <c r="N185" t="s">
        <v>18</v>
      </c>
    </row>
    <row r="186" spans="1:14">
      <c r="A186" t="s">
        <v>418</v>
      </c>
      <c r="B186">
        <v>1</v>
      </c>
      <c r="C186" t="str">
        <f t="shared" si="2"/>
        <v>SSR_399701_con_1</v>
      </c>
      <c r="D186" t="s">
        <v>33</v>
      </c>
      <c r="E186" t="s">
        <v>15</v>
      </c>
      <c r="F186">
        <v>11</v>
      </c>
      <c r="G186">
        <v>72</v>
      </c>
      <c r="H186">
        <v>82</v>
      </c>
      <c r="I186" t="s">
        <v>419</v>
      </c>
      <c r="J186" t="s">
        <v>420</v>
      </c>
      <c r="K186">
        <v>59.750999999999998</v>
      </c>
      <c r="L186">
        <v>59.179000000000002</v>
      </c>
      <c r="M186">
        <v>108</v>
      </c>
      <c r="N186" t="s">
        <v>18</v>
      </c>
    </row>
    <row r="187" spans="1:14">
      <c r="A187" t="s">
        <v>418</v>
      </c>
      <c r="B187">
        <v>2</v>
      </c>
      <c r="C187" t="str">
        <f t="shared" si="2"/>
        <v>SSR_399701_con_2</v>
      </c>
      <c r="D187" t="s">
        <v>33</v>
      </c>
      <c r="E187" t="s">
        <v>15</v>
      </c>
      <c r="F187">
        <v>11</v>
      </c>
      <c r="G187">
        <v>832</v>
      </c>
      <c r="H187">
        <v>842</v>
      </c>
      <c r="I187" t="s">
        <v>419</v>
      </c>
      <c r="J187" t="s">
        <v>420</v>
      </c>
      <c r="K187">
        <v>59.750999999999998</v>
      </c>
      <c r="L187">
        <v>59.179000000000002</v>
      </c>
      <c r="M187">
        <v>108</v>
      </c>
      <c r="N187" t="s">
        <v>18</v>
      </c>
    </row>
    <row r="188" spans="1:14">
      <c r="A188" t="s">
        <v>421</v>
      </c>
      <c r="B188">
        <v>1</v>
      </c>
      <c r="C188" t="str">
        <f t="shared" si="2"/>
        <v>SSR_399821_con_1</v>
      </c>
      <c r="D188" t="s">
        <v>422</v>
      </c>
      <c r="E188" t="s">
        <v>55</v>
      </c>
      <c r="F188">
        <v>92</v>
      </c>
      <c r="G188">
        <v>66</v>
      </c>
      <c r="H188">
        <v>157</v>
      </c>
      <c r="I188" t="s">
        <v>423</v>
      </c>
      <c r="J188" t="s">
        <v>424</v>
      </c>
      <c r="K188">
        <v>59.817</v>
      </c>
      <c r="L188">
        <v>59.895000000000003</v>
      </c>
      <c r="M188">
        <v>239</v>
      </c>
      <c r="N188" t="s">
        <v>18</v>
      </c>
    </row>
    <row r="189" spans="1:14">
      <c r="A189" t="s">
        <v>425</v>
      </c>
      <c r="B189">
        <v>1</v>
      </c>
      <c r="C189" t="str">
        <f t="shared" si="2"/>
        <v>SSR_399831_con_1</v>
      </c>
      <c r="D189" t="s">
        <v>426</v>
      </c>
      <c r="E189" t="s">
        <v>55</v>
      </c>
      <c r="F189">
        <v>117</v>
      </c>
      <c r="G189">
        <v>128</v>
      </c>
      <c r="H189">
        <v>244</v>
      </c>
      <c r="I189" t="s">
        <v>427</v>
      </c>
      <c r="J189" t="s">
        <v>428</v>
      </c>
      <c r="K189">
        <v>59.962000000000003</v>
      </c>
      <c r="L189">
        <v>59.968000000000004</v>
      </c>
      <c r="M189">
        <v>197</v>
      </c>
      <c r="N189" t="s">
        <v>32</v>
      </c>
    </row>
    <row r="190" spans="1:14">
      <c r="A190" t="s">
        <v>429</v>
      </c>
      <c r="B190">
        <v>1</v>
      </c>
      <c r="C190" t="str">
        <f t="shared" si="2"/>
        <v>SSR_399975_con_1</v>
      </c>
      <c r="D190" t="s">
        <v>410</v>
      </c>
      <c r="E190" t="s">
        <v>29</v>
      </c>
      <c r="F190">
        <v>15</v>
      </c>
      <c r="G190">
        <v>207</v>
      </c>
      <c r="H190">
        <v>221</v>
      </c>
      <c r="I190" t="s">
        <v>27</v>
      </c>
      <c r="J190" t="s">
        <v>27</v>
      </c>
      <c r="K190" t="s">
        <v>27</v>
      </c>
      <c r="L190" t="s">
        <v>27</v>
      </c>
      <c r="M190" t="s">
        <v>27</v>
      </c>
      <c r="N190" t="s">
        <v>18</v>
      </c>
    </row>
    <row r="191" spans="1:14">
      <c r="A191" t="s">
        <v>430</v>
      </c>
      <c r="B191">
        <v>1</v>
      </c>
      <c r="C191" t="str">
        <f t="shared" si="2"/>
        <v>SSR_400236_con_1</v>
      </c>
      <c r="D191" t="s">
        <v>431</v>
      </c>
      <c r="E191" t="s">
        <v>37</v>
      </c>
      <c r="F191">
        <v>28</v>
      </c>
      <c r="G191">
        <v>192</v>
      </c>
      <c r="H191">
        <v>219</v>
      </c>
      <c r="I191" t="s">
        <v>432</v>
      </c>
      <c r="J191" t="s">
        <v>433</v>
      </c>
      <c r="K191">
        <v>59.752000000000002</v>
      </c>
      <c r="L191">
        <v>59.029000000000003</v>
      </c>
      <c r="M191">
        <v>218</v>
      </c>
      <c r="N191" t="s">
        <v>32</v>
      </c>
    </row>
    <row r="192" spans="1:14">
      <c r="A192" t="s">
        <v>430</v>
      </c>
      <c r="B192">
        <v>2</v>
      </c>
      <c r="C192" t="str">
        <f t="shared" si="2"/>
        <v>SSR_400236_con_2</v>
      </c>
      <c r="D192" t="s">
        <v>431</v>
      </c>
      <c r="E192" t="s">
        <v>37</v>
      </c>
      <c r="F192">
        <v>28</v>
      </c>
      <c r="G192">
        <v>191</v>
      </c>
      <c r="H192">
        <v>218</v>
      </c>
      <c r="I192" t="s">
        <v>432</v>
      </c>
      <c r="J192" t="s">
        <v>433</v>
      </c>
      <c r="K192">
        <v>59.752000000000002</v>
      </c>
      <c r="L192">
        <v>59.029000000000003</v>
      </c>
      <c r="M192">
        <v>216</v>
      </c>
      <c r="N192" t="s">
        <v>32</v>
      </c>
    </row>
    <row r="193" spans="1:14">
      <c r="A193" t="s">
        <v>430</v>
      </c>
      <c r="B193">
        <v>3</v>
      </c>
      <c r="C193" t="str">
        <f t="shared" si="2"/>
        <v>SSR_400236_con_3</v>
      </c>
      <c r="D193" t="s">
        <v>434</v>
      </c>
      <c r="E193" t="s">
        <v>37</v>
      </c>
      <c r="F193">
        <v>20</v>
      </c>
      <c r="G193">
        <v>110</v>
      </c>
      <c r="H193">
        <v>129</v>
      </c>
      <c r="I193" t="s">
        <v>433</v>
      </c>
      <c r="J193" t="s">
        <v>432</v>
      </c>
      <c r="K193">
        <v>59.029000000000003</v>
      </c>
      <c r="L193">
        <v>59.752000000000002</v>
      </c>
      <c r="M193">
        <v>209</v>
      </c>
      <c r="N193" t="s">
        <v>32</v>
      </c>
    </row>
    <row r="194" spans="1:14">
      <c r="A194" t="s">
        <v>435</v>
      </c>
      <c r="B194">
        <v>1</v>
      </c>
      <c r="C194" t="str">
        <f t="shared" ref="C194:C239" si="3">CONCATENATE("SSR_",A194,"_",B194)</f>
        <v>SSR_400330_con_1</v>
      </c>
      <c r="D194" t="s">
        <v>436</v>
      </c>
      <c r="E194" t="s">
        <v>37</v>
      </c>
      <c r="F194">
        <v>20</v>
      </c>
      <c r="G194">
        <v>421</v>
      </c>
      <c r="H194">
        <v>440</v>
      </c>
      <c r="I194" t="s">
        <v>437</v>
      </c>
      <c r="J194" t="s">
        <v>438</v>
      </c>
      <c r="K194">
        <v>59.959000000000003</v>
      </c>
      <c r="L194">
        <v>60.034999999999997</v>
      </c>
      <c r="M194">
        <v>168</v>
      </c>
      <c r="N194" t="s">
        <v>32</v>
      </c>
    </row>
    <row r="195" spans="1:14">
      <c r="A195" t="s">
        <v>439</v>
      </c>
      <c r="B195">
        <v>1</v>
      </c>
      <c r="C195" t="str">
        <f t="shared" si="3"/>
        <v>SSR_400528_con_1</v>
      </c>
      <c r="D195" t="s">
        <v>14</v>
      </c>
      <c r="E195" t="s">
        <v>15</v>
      </c>
      <c r="F195">
        <v>10</v>
      </c>
      <c r="G195">
        <v>278</v>
      </c>
      <c r="H195">
        <v>287</v>
      </c>
      <c r="I195" t="s">
        <v>440</v>
      </c>
      <c r="J195" t="s">
        <v>441</v>
      </c>
      <c r="K195">
        <v>59.636000000000003</v>
      </c>
      <c r="L195">
        <v>59.997</v>
      </c>
      <c r="M195">
        <v>221</v>
      </c>
      <c r="N195" t="s">
        <v>18</v>
      </c>
    </row>
    <row r="196" spans="1:14">
      <c r="A196" t="s">
        <v>439</v>
      </c>
      <c r="B196">
        <v>2</v>
      </c>
      <c r="C196" t="str">
        <f t="shared" si="3"/>
        <v>SSR_400528_con_2</v>
      </c>
      <c r="D196" t="s">
        <v>14</v>
      </c>
      <c r="E196" t="s">
        <v>15</v>
      </c>
      <c r="F196">
        <v>10</v>
      </c>
      <c r="G196">
        <v>413</v>
      </c>
      <c r="H196">
        <v>422</v>
      </c>
      <c r="I196" t="s">
        <v>27</v>
      </c>
      <c r="J196" t="s">
        <v>27</v>
      </c>
      <c r="K196" t="s">
        <v>27</v>
      </c>
      <c r="L196" t="s">
        <v>27</v>
      </c>
      <c r="M196" t="s">
        <v>27</v>
      </c>
      <c r="N196" t="s">
        <v>18</v>
      </c>
    </row>
    <row r="197" spans="1:14">
      <c r="A197" t="s">
        <v>442</v>
      </c>
      <c r="B197">
        <v>1</v>
      </c>
      <c r="C197" t="str">
        <f t="shared" si="3"/>
        <v>SSR_400702_con_1</v>
      </c>
      <c r="D197" t="s">
        <v>292</v>
      </c>
      <c r="E197" t="s">
        <v>23</v>
      </c>
      <c r="F197">
        <v>14</v>
      </c>
      <c r="G197">
        <v>392</v>
      </c>
      <c r="H197">
        <v>405</v>
      </c>
      <c r="I197" t="s">
        <v>443</v>
      </c>
      <c r="J197" t="s">
        <v>444</v>
      </c>
      <c r="K197">
        <v>60.033000000000001</v>
      </c>
      <c r="L197">
        <v>59.685000000000002</v>
      </c>
      <c r="M197">
        <v>219</v>
      </c>
      <c r="N197" t="s">
        <v>18</v>
      </c>
    </row>
    <row r="198" spans="1:14">
      <c r="A198" t="s">
        <v>445</v>
      </c>
      <c r="B198">
        <v>1</v>
      </c>
      <c r="C198" t="str">
        <f t="shared" si="3"/>
        <v>SSR_400819_con_1</v>
      </c>
      <c r="D198" t="s">
        <v>82</v>
      </c>
      <c r="E198" t="s">
        <v>23</v>
      </c>
      <c r="F198">
        <v>12</v>
      </c>
      <c r="G198">
        <v>448</v>
      </c>
      <c r="H198">
        <v>459</v>
      </c>
      <c r="I198" t="s">
        <v>446</v>
      </c>
      <c r="J198" t="s">
        <v>447</v>
      </c>
      <c r="K198">
        <v>60.933999999999997</v>
      </c>
      <c r="L198">
        <v>59.965000000000003</v>
      </c>
      <c r="M198">
        <v>126</v>
      </c>
      <c r="N198" t="s">
        <v>18</v>
      </c>
    </row>
    <row r="199" spans="1:14">
      <c r="A199" t="s">
        <v>448</v>
      </c>
      <c r="B199">
        <v>1</v>
      </c>
      <c r="C199" t="str">
        <f t="shared" si="3"/>
        <v>SSR_401085_con_1</v>
      </c>
      <c r="D199" t="s">
        <v>449</v>
      </c>
      <c r="E199" t="s">
        <v>55</v>
      </c>
      <c r="F199">
        <v>131</v>
      </c>
      <c r="G199">
        <v>177</v>
      </c>
      <c r="H199">
        <v>307</v>
      </c>
      <c r="I199" t="s">
        <v>369</v>
      </c>
      <c r="J199" t="s">
        <v>450</v>
      </c>
      <c r="K199">
        <v>60.323</v>
      </c>
      <c r="L199">
        <v>59.893000000000001</v>
      </c>
      <c r="M199">
        <v>227</v>
      </c>
      <c r="N199" t="s">
        <v>32</v>
      </c>
    </row>
    <row r="200" spans="1:14">
      <c r="A200" t="s">
        <v>451</v>
      </c>
      <c r="B200">
        <v>1</v>
      </c>
      <c r="C200" t="str">
        <f t="shared" si="3"/>
        <v>SSR_401224_con_1</v>
      </c>
      <c r="D200" t="s">
        <v>452</v>
      </c>
      <c r="E200" t="s">
        <v>55</v>
      </c>
      <c r="F200">
        <v>123</v>
      </c>
      <c r="G200">
        <v>86</v>
      </c>
      <c r="H200">
        <v>208</v>
      </c>
      <c r="I200" t="s">
        <v>453</v>
      </c>
      <c r="J200" t="s">
        <v>454</v>
      </c>
      <c r="K200">
        <v>58.389000000000003</v>
      </c>
      <c r="L200">
        <v>58.99</v>
      </c>
      <c r="M200">
        <v>218</v>
      </c>
      <c r="N200" t="s">
        <v>18</v>
      </c>
    </row>
    <row r="201" spans="1:14">
      <c r="A201" t="s">
        <v>455</v>
      </c>
      <c r="B201">
        <v>1</v>
      </c>
      <c r="C201" t="str">
        <f t="shared" si="3"/>
        <v>SSR_401274_con_1</v>
      </c>
      <c r="D201" t="s">
        <v>456</v>
      </c>
      <c r="E201" t="s">
        <v>457</v>
      </c>
      <c r="F201">
        <v>30</v>
      </c>
      <c r="G201">
        <v>229</v>
      </c>
      <c r="H201">
        <v>258</v>
      </c>
      <c r="I201" t="s">
        <v>458</v>
      </c>
      <c r="J201" t="s">
        <v>459</v>
      </c>
      <c r="K201">
        <v>59.396999999999998</v>
      </c>
      <c r="L201">
        <v>60.030999999999999</v>
      </c>
      <c r="M201">
        <v>203</v>
      </c>
      <c r="N201" t="s">
        <v>32</v>
      </c>
    </row>
    <row r="202" spans="1:14">
      <c r="A202" t="s">
        <v>460</v>
      </c>
      <c r="B202">
        <v>1</v>
      </c>
      <c r="C202" t="str">
        <f t="shared" si="3"/>
        <v>SSR_401799_con_1</v>
      </c>
      <c r="D202" t="s">
        <v>310</v>
      </c>
      <c r="E202" t="s">
        <v>15</v>
      </c>
      <c r="F202">
        <v>12</v>
      </c>
      <c r="G202">
        <v>166</v>
      </c>
      <c r="H202">
        <v>177</v>
      </c>
      <c r="I202" t="s">
        <v>461</v>
      </c>
      <c r="J202" t="s">
        <v>462</v>
      </c>
      <c r="K202">
        <v>60.036000000000001</v>
      </c>
      <c r="L202">
        <v>59.889000000000003</v>
      </c>
      <c r="M202">
        <v>242</v>
      </c>
      <c r="N202" t="s">
        <v>18</v>
      </c>
    </row>
    <row r="203" spans="1:14">
      <c r="A203" t="s">
        <v>463</v>
      </c>
      <c r="B203">
        <v>1</v>
      </c>
      <c r="C203" t="str">
        <f t="shared" si="3"/>
        <v>SSR_401898_con_1</v>
      </c>
      <c r="D203" t="s">
        <v>464</v>
      </c>
      <c r="E203" t="s">
        <v>29</v>
      </c>
      <c r="F203">
        <v>24</v>
      </c>
      <c r="G203">
        <v>255</v>
      </c>
      <c r="H203">
        <v>278</v>
      </c>
      <c r="I203" t="s">
        <v>465</v>
      </c>
      <c r="J203" t="s">
        <v>466</v>
      </c>
      <c r="K203">
        <v>60.034999999999997</v>
      </c>
      <c r="L203">
        <v>59.893999999999998</v>
      </c>
      <c r="M203">
        <v>219</v>
      </c>
      <c r="N203" t="s">
        <v>32</v>
      </c>
    </row>
    <row r="204" spans="1:14">
      <c r="A204" t="s">
        <v>467</v>
      </c>
      <c r="B204">
        <v>1</v>
      </c>
      <c r="C204" t="str">
        <f t="shared" si="3"/>
        <v>SSR_402133_con_1</v>
      </c>
      <c r="D204" t="s">
        <v>166</v>
      </c>
      <c r="E204" t="s">
        <v>15</v>
      </c>
      <c r="F204">
        <v>16</v>
      </c>
      <c r="G204">
        <v>174</v>
      </c>
      <c r="H204">
        <v>189</v>
      </c>
      <c r="I204" t="s">
        <v>27</v>
      </c>
      <c r="J204" t="s">
        <v>27</v>
      </c>
      <c r="K204" t="s">
        <v>27</v>
      </c>
      <c r="L204" t="s">
        <v>27</v>
      </c>
      <c r="M204" t="s">
        <v>27</v>
      </c>
      <c r="N204" t="s">
        <v>18</v>
      </c>
    </row>
    <row r="205" spans="1:14">
      <c r="A205" t="s">
        <v>468</v>
      </c>
      <c r="B205">
        <v>1</v>
      </c>
      <c r="C205" t="str">
        <f t="shared" si="3"/>
        <v>SSR_402546_con_1</v>
      </c>
      <c r="D205" t="s">
        <v>58</v>
      </c>
      <c r="E205" t="s">
        <v>29</v>
      </c>
      <c r="F205">
        <v>15</v>
      </c>
      <c r="G205">
        <v>389</v>
      </c>
      <c r="H205">
        <v>403</v>
      </c>
      <c r="I205" t="s">
        <v>469</v>
      </c>
      <c r="J205" t="s">
        <v>470</v>
      </c>
      <c r="K205">
        <v>60.039000000000001</v>
      </c>
      <c r="L205">
        <v>59.965000000000003</v>
      </c>
      <c r="M205">
        <v>161</v>
      </c>
      <c r="N205" t="s">
        <v>32</v>
      </c>
    </row>
    <row r="206" spans="1:14">
      <c r="A206" t="s">
        <v>468</v>
      </c>
      <c r="B206">
        <v>2</v>
      </c>
      <c r="C206" t="str">
        <f t="shared" si="3"/>
        <v>SSR_402546_con_2</v>
      </c>
      <c r="D206" t="s">
        <v>471</v>
      </c>
      <c r="E206" t="s">
        <v>29</v>
      </c>
      <c r="F206">
        <v>15</v>
      </c>
      <c r="G206">
        <v>226</v>
      </c>
      <c r="H206">
        <v>240</v>
      </c>
      <c r="I206" t="s">
        <v>470</v>
      </c>
      <c r="J206" t="s">
        <v>469</v>
      </c>
      <c r="K206">
        <v>59.965000000000003</v>
      </c>
      <c r="L206">
        <v>60.039000000000001</v>
      </c>
      <c r="M206">
        <v>172</v>
      </c>
      <c r="N206" t="s">
        <v>32</v>
      </c>
    </row>
    <row r="207" spans="1:14">
      <c r="A207" t="s">
        <v>472</v>
      </c>
      <c r="B207">
        <v>1</v>
      </c>
      <c r="C207" t="str">
        <f t="shared" si="3"/>
        <v>SSR_402642_con_1</v>
      </c>
      <c r="D207" t="s">
        <v>473</v>
      </c>
      <c r="E207" t="s">
        <v>29</v>
      </c>
      <c r="F207">
        <v>15</v>
      </c>
      <c r="G207">
        <v>602</v>
      </c>
      <c r="H207">
        <v>616</v>
      </c>
      <c r="I207" t="s">
        <v>474</v>
      </c>
      <c r="J207" t="s">
        <v>475</v>
      </c>
      <c r="K207">
        <v>59.814</v>
      </c>
      <c r="L207">
        <v>59.604999999999997</v>
      </c>
      <c r="M207">
        <v>205</v>
      </c>
      <c r="N207" t="s">
        <v>32</v>
      </c>
    </row>
    <row r="208" spans="1:14">
      <c r="A208" t="s">
        <v>476</v>
      </c>
      <c r="B208">
        <v>1</v>
      </c>
      <c r="C208" t="str">
        <f t="shared" si="3"/>
        <v>SSR_411081_con_1</v>
      </c>
      <c r="D208" t="s">
        <v>14</v>
      </c>
      <c r="E208" t="s">
        <v>15</v>
      </c>
      <c r="F208">
        <v>10</v>
      </c>
      <c r="G208">
        <v>468</v>
      </c>
      <c r="H208">
        <v>477</v>
      </c>
      <c r="I208" t="s">
        <v>477</v>
      </c>
      <c r="J208" t="s">
        <v>478</v>
      </c>
      <c r="K208">
        <v>58.796999999999997</v>
      </c>
      <c r="L208">
        <v>59.277000000000001</v>
      </c>
      <c r="M208">
        <v>250</v>
      </c>
      <c r="N208" t="s">
        <v>18</v>
      </c>
    </row>
    <row r="209" spans="1:14">
      <c r="A209" t="s">
        <v>479</v>
      </c>
      <c r="B209">
        <v>1</v>
      </c>
      <c r="C209" t="str">
        <f t="shared" si="3"/>
        <v>SSR_411155_con_1</v>
      </c>
      <c r="D209" t="s">
        <v>480</v>
      </c>
      <c r="E209" t="s">
        <v>23</v>
      </c>
      <c r="F209">
        <v>16</v>
      </c>
      <c r="G209">
        <v>68</v>
      </c>
      <c r="H209">
        <v>83</v>
      </c>
      <c r="I209" t="s">
        <v>481</v>
      </c>
      <c r="J209" t="s">
        <v>482</v>
      </c>
      <c r="K209">
        <v>60.323</v>
      </c>
      <c r="L209">
        <v>60.036000000000001</v>
      </c>
      <c r="M209">
        <v>237</v>
      </c>
      <c r="N209" t="s">
        <v>32</v>
      </c>
    </row>
    <row r="210" spans="1:14">
      <c r="A210" t="s">
        <v>483</v>
      </c>
      <c r="B210">
        <v>1</v>
      </c>
      <c r="C210" t="str">
        <f t="shared" si="3"/>
        <v>SSR_411276_con_1</v>
      </c>
      <c r="D210" t="s">
        <v>14</v>
      </c>
      <c r="E210" t="s">
        <v>15</v>
      </c>
      <c r="F210">
        <v>10</v>
      </c>
      <c r="G210">
        <v>106</v>
      </c>
      <c r="H210">
        <v>115</v>
      </c>
      <c r="I210" t="s">
        <v>484</v>
      </c>
      <c r="J210" t="s">
        <v>485</v>
      </c>
      <c r="K210">
        <v>60.387999999999998</v>
      </c>
      <c r="L210">
        <v>59.966999999999999</v>
      </c>
      <c r="M210">
        <v>130</v>
      </c>
      <c r="N210" t="s">
        <v>18</v>
      </c>
    </row>
    <row r="211" spans="1:14">
      <c r="A211" t="s">
        <v>483</v>
      </c>
      <c r="B211">
        <v>2</v>
      </c>
      <c r="C211" t="str">
        <f t="shared" si="3"/>
        <v>SSR_411276_con_2</v>
      </c>
      <c r="D211" t="s">
        <v>19</v>
      </c>
      <c r="E211" t="s">
        <v>15</v>
      </c>
      <c r="F211">
        <v>10</v>
      </c>
      <c r="G211">
        <v>230</v>
      </c>
      <c r="H211">
        <v>239</v>
      </c>
      <c r="I211" t="s">
        <v>486</v>
      </c>
      <c r="J211" t="s">
        <v>487</v>
      </c>
      <c r="K211">
        <v>59.966999999999999</v>
      </c>
      <c r="L211">
        <v>60.106999999999999</v>
      </c>
      <c r="M211">
        <v>190</v>
      </c>
      <c r="N211" t="s">
        <v>18</v>
      </c>
    </row>
    <row r="212" spans="1:14">
      <c r="A212" t="s">
        <v>488</v>
      </c>
      <c r="B212">
        <v>1</v>
      </c>
      <c r="C212" t="str">
        <f t="shared" si="3"/>
        <v>SSR_505309_con_1</v>
      </c>
      <c r="D212" t="s">
        <v>19</v>
      </c>
      <c r="E212" t="s">
        <v>15</v>
      </c>
      <c r="F212">
        <v>10</v>
      </c>
      <c r="G212">
        <v>466</v>
      </c>
      <c r="H212">
        <v>475</v>
      </c>
      <c r="I212" t="s">
        <v>489</v>
      </c>
      <c r="J212" t="s">
        <v>490</v>
      </c>
      <c r="K212">
        <v>59.667000000000002</v>
      </c>
      <c r="L212">
        <v>59.372</v>
      </c>
      <c r="M212">
        <v>215</v>
      </c>
      <c r="N212" t="s">
        <v>18</v>
      </c>
    </row>
    <row r="213" spans="1:14">
      <c r="A213" t="s">
        <v>491</v>
      </c>
      <c r="B213">
        <v>1</v>
      </c>
      <c r="C213" t="str">
        <f t="shared" si="3"/>
        <v>SSR_505512_con_1</v>
      </c>
      <c r="D213" t="s">
        <v>492</v>
      </c>
      <c r="E213" t="s">
        <v>23</v>
      </c>
      <c r="F213">
        <v>12</v>
      </c>
      <c r="G213">
        <v>374</v>
      </c>
      <c r="H213">
        <v>385</v>
      </c>
      <c r="I213" t="s">
        <v>493</v>
      </c>
      <c r="J213" t="s">
        <v>494</v>
      </c>
      <c r="K213">
        <v>60.034999999999997</v>
      </c>
      <c r="L213">
        <v>59.962000000000003</v>
      </c>
      <c r="M213">
        <v>244</v>
      </c>
      <c r="N213" t="s">
        <v>18</v>
      </c>
    </row>
    <row r="214" spans="1:14">
      <c r="A214" t="s">
        <v>495</v>
      </c>
      <c r="B214">
        <v>1</v>
      </c>
      <c r="C214" t="str">
        <f t="shared" si="3"/>
        <v>SSR_505739_con_1</v>
      </c>
      <c r="D214" t="s">
        <v>239</v>
      </c>
      <c r="E214" t="s">
        <v>23</v>
      </c>
      <c r="F214">
        <v>12</v>
      </c>
      <c r="G214">
        <v>95</v>
      </c>
      <c r="H214">
        <v>106</v>
      </c>
      <c r="I214" t="s">
        <v>496</v>
      </c>
      <c r="J214" t="s">
        <v>497</v>
      </c>
      <c r="K214">
        <v>59.968000000000004</v>
      </c>
      <c r="L214">
        <v>59.997</v>
      </c>
      <c r="M214">
        <v>240</v>
      </c>
      <c r="N214" t="s">
        <v>18</v>
      </c>
    </row>
    <row r="215" spans="1:14">
      <c r="A215" t="s">
        <v>498</v>
      </c>
      <c r="B215">
        <v>1</v>
      </c>
      <c r="C215" t="str">
        <f t="shared" si="3"/>
        <v>SSR_505745_con_1</v>
      </c>
      <c r="D215" t="s">
        <v>480</v>
      </c>
      <c r="E215" t="s">
        <v>23</v>
      </c>
      <c r="F215">
        <v>16</v>
      </c>
      <c r="G215">
        <v>354</v>
      </c>
      <c r="H215">
        <v>369</v>
      </c>
      <c r="I215" t="s">
        <v>499</v>
      </c>
      <c r="J215" t="s">
        <v>500</v>
      </c>
      <c r="K215">
        <v>59.962000000000003</v>
      </c>
      <c r="L215">
        <v>59.677999999999997</v>
      </c>
      <c r="M215">
        <v>207</v>
      </c>
      <c r="N215" t="s">
        <v>32</v>
      </c>
    </row>
    <row r="216" spans="1:14">
      <c r="A216" t="s">
        <v>501</v>
      </c>
      <c r="B216">
        <v>1</v>
      </c>
      <c r="C216" t="str">
        <f t="shared" si="3"/>
        <v>SSR_505949_con_1</v>
      </c>
      <c r="D216" t="s">
        <v>502</v>
      </c>
      <c r="E216" t="s">
        <v>29</v>
      </c>
      <c r="F216">
        <v>18</v>
      </c>
      <c r="G216">
        <v>322</v>
      </c>
      <c r="H216">
        <v>339</v>
      </c>
      <c r="I216" t="s">
        <v>503</v>
      </c>
      <c r="J216" t="s">
        <v>504</v>
      </c>
      <c r="K216">
        <v>60.033000000000001</v>
      </c>
      <c r="L216">
        <v>60.179000000000002</v>
      </c>
      <c r="M216">
        <v>164</v>
      </c>
      <c r="N216" t="s">
        <v>32</v>
      </c>
    </row>
    <row r="217" spans="1:14">
      <c r="A217" t="s">
        <v>505</v>
      </c>
      <c r="B217">
        <v>1</v>
      </c>
      <c r="C217" t="str">
        <f t="shared" si="3"/>
        <v>SSR_506198_con_1</v>
      </c>
      <c r="D217" t="s">
        <v>82</v>
      </c>
      <c r="E217" t="s">
        <v>23</v>
      </c>
      <c r="F217">
        <v>12</v>
      </c>
      <c r="G217">
        <v>145</v>
      </c>
      <c r="H217">
        <v>156</v>
      </c>
      <c r="I217" t="s">
        <v>506</v>
      </c>
      <c r="J217" t="s">
        <v>507</v>
      </c>
      <c r="K217">
        <v>60.106000000000002</v>
      </c>
      <c r="L217">
        <v>59.965000000000003</v>
      </c>
      <c r="M217">
        <v>149</v>
      </c>
      <c r="N217" t="s">
        <v>18</v>
      </c>
    </row>
    <row r="218" spans="1:14">
      <c r="A218" t="s">
        <v>508</v>
      </c>
      <c r="B218">
        <v>1</v>
      </c>
      <c r="C218" t="str">
        <f t="shared" si="3"/>
        <v>SSR_506218_con_1</v>
      </c>
      <c r="D218" t="s">
        <v>14</v>
      </c>
      <c r="E218" t="s">
        <v>15</v>
      </c>
      <c r="F218">
        <v>10</v>
      </c>
      <c r="G218">
        <v>184</v>
      </c>
      <c r="H218">
        <v>193</v>
      </c>
      <c r="I218" t="s">
        <v>509</v>
      </c>
      <c r="J218" t="s">
        <v>510</v>
      </c>
      <c r="K218">
        <v>59.972000000000001</v>
      </c>
      <c r="L218">
        <v>59.960999999999999</v>
      </c>
      <c r="M218">
        <v>220</v>
      </c>
      <c r="N218" t="s">
        <v>18</v>
      </c>
    </row>
    <row r="219" spans="1:14">
      <c r="A219" t="s">
        <v>508</v>
      </c>
      <c r="B219">
        <v>2</v>
      </c>
      <c r="C219" t="str">
        <f t="shared" si="3"/>
        <v>SSR_506218_con_2</v>
      </c>
      <c r="D219" t="s">
        <v>202</v>
      </c>
      <c r="E219" t="s">
        <v>15</v>
      </c>
      <c r="F219">
        <v>12</v>
      </c>
      <c r="G219">
        <v>347</v>
      </c>
      <c r="H219">
        <v>358</v>
      </c>
      <c r="I219" t="s">
        <v>511</v>
      </c>
      <c r="J219" t="s">
        <v>512</v>
      </c>
      <c r="K219">
        <v>59.960999999999999</v>
      </c>
      <c r="L219">
        <v>61.069000000000003</v>
      </c>
      <c r="M219">
        <v>141</v>
      </c>
      <c r="N219" t="s">
        <v>18</v>
      </c>
    </row>
    <row r="220" spans="1:14">
      <c r="A220" t="s">
        <v>513</v>
      </c>
      <c r="B220">
        <v>1</v>
      </c>
      <c r="C220" t="str">
        <f t="shared" si="3"/>
        <v>SSR_506466_con_1</v>
      </c>
      <c r="D220" t="s">
        <v>514</v>
      </c>
      <c r="E220" t="s">
        <v>23</v>
      </c>
      <c r="F220">
        <v>12</v>
      </c>
      <c r="G220">
        <v>495</v>
      </c>
      <c r="H220">
        <v>506</v>
      </c>
      <c r="I220" t="s">
        <v>139</v>
      </c>
      <c r="J220" t="s">
        <v>138</v>
      </c>
      <c r="K220">
        <v>59.755000000000003</v>
      </c>
      <c r="L220">
        <v>60.033000000000001</v>
      </c>
      <c r="M220">
        <v>192</v>
      </c>
      <c r="N220" t="s">
        <v>18</v>
      </c>
    </row>
    <row r="221" spans="1:14">
      <c r="A221" t="s">
        <v>515</v>
      </c>
      <c r="B221">
        <v>1</v>
      </c>
      <c r="C221" t="str">
        <f t="shared" si="3"/>
        <v>SSR_506618_con_1</v>
      </c>
      <c r="D221" t="s">
        <v>19</v>
      </c>
      <c r="E221" t="s">
        <v>15</v>
      </c>
      <c r="F221">
        <v>10</v>
      </c>
      <c r="G221">
        <v>270</v>
      </c>
      <c r="H221">
        <v>279</v>
      </c>
      <c r="I221" t="s">
        <v>516</v>
      </c>
      <c r="J221" t="s">
        <v>517</v>
      </c>
      <c r="K221">
        <v>60.109000000000002</v>
      </c>
      <c r="L221">
        <v>59.540999999999997</v>
      </c>
      <c r="M221">
        <v>209</v>
      </c>
      <c r="N221" t="s">
        <v>18</v>
      </c>
    </row>
    <row r="222" spans="1:14">
      <c r="A222" t="s">
        <v>518</v>
      </c>
      <c r="B222">
        <v>1</v>
      </c>
      <c r="C222" t="str">
        <f t="shared" si="3"/>
        <v>SSR_506852_con_1</v>
      </c>
      <c r="D222" t="s">
        <v>519</v>
      </c>
      <c r="E222" t="s">
        <v>15</v>
      </c>
      <c r="F222">
        <v>20</v>
      </c>
      <c r="G222">
        <v>4</v>
      </c>
      <c r="H222">
        <v>23</v>
      </c>
      <c r="I222" t="s">
        <v>27</v>
      </c>
      <c r="J222" t="s">
        <v>27</v>
      </c>
      <c r="K222" t="s">
        <v>27</v>
      </c>
      <c r="L222" t="s">
        <v>27</v>
      </c>
      <c r="M222" t="s">
        <v>27</v>
      </c>
      <c r="N222" t="s">
        <v>18</v>
      </c>
    </row>
    <row r="223" spans="1:14">
      <c r="A223" t="s">
        <v>520</v>
      </c>
      <c r="B223">
        <v>1</v>
      </c>
      <c r="C223" t="str">
        <f t="shared" si="3"/>
        <v>SSR_506954_con_1</v>
      </c>
      <c r="D223" t="s">
        <v>33</v>
      </c>
      <c r="E223" t="s">
        <v>15</v>
      </c>
      <c r="F223">
        <v>11</v>
      </c>
      <c r="G223">
        <v>507</v>
      </c>
      <c r="H223">
        <v>517</v>
      </c>
      <c r="I223" t="s">
        <v>27</v>
      </c>
      <c r="J223" t="s">
        <v>27</v>
      </c>
      <c r="K223" t="s">
        <v>27</v>
      </c>
      <c r="L223" t="s">
        <v>27</v>
      </c>
      <c r="M223" t="s">
        <v>27</v>
      </c>
      <c r="N223" t="s">
        <v>18</v>
      </c>
    </row>
    <row r="224" spans="1:14">
      <c r="A224" t="s">
        <v>521</v>
      </c>
      <c r="B224">
        <v>1</v>
      </c>
      <c r="C224" t="str">
        <f t="shared" si="3"/>
        <v>SSR_506986_con_1</v>
      </c>
      <c r="D224" t="s">
        <v>47</v>
      </c>
      <c r="E224" t="s">
        <v>15</v>
      </c>
      <c r="F224">
        <v>11</v>
      </c>
      <c r="G224">
        <v>480</v>
      </c>
      <c r="H224">
        <v>490</v>
      </c>
      <c r="I224" t="s">
        <v>522</v>
      </c>
      <c r="J224" t="s">
        <v>523</v>
      </c>
      <c r="K224">
        <v>59.689</v>
      </c>
      <c r="L224">
        <v>58.524999999999999</v>
      </c>
      <c r="M224">
        <v>193</v>
      </c>
      <c r="N224" t="s">
        <v>18</v>
      </c>
    </row>
    <row r="225" spans="1:14">
      <c r="A225" t="s">
        <v>524</v>
      </c>
      <c r="B225">
        <v>1</v>
      </c>
      <c r="C225" t="str">
        <f t="shared" si="3"/>
        <v>SSR_507321_con_1</v>
      </c>
      <c r="D225" t="s">
        <v>121</v>
      </c>
      <c r="E225" t="s">
        <v>23</v>
      </c>
      <c r="F225">
        <v>12</v>
      </c>
      <c r="G225">
        <v>242</v>
      </c>
      <c r="H225">
        <v>253</v>
      </c>
      <c r="I225" t="s">
        <v>525</v>
      </c>
      <c r="J225" t="s">
        <v>526</v>
      </c>
      <c r="K225">
        <v>59.761000000000003</v>
      </c>
      <c r="L225">
        <v>58.92</v>
      </c>
      <c r="M225">
        <v>235</v>
      </c>
      <c r="N225" t="s">
        <v>18</v>
      </c>
    </row>
    <row r="226" spans="1:14">
      <c r="A226" t="s">
        <v>527</v>
      </c>
      <c r="B226">
        <v>1</v>
      </c>
      <c r="C226" t="str">
        <f t="shared" si="3"/>
        <v>SSR_507388_con_1</v>
      </c>
      <c r="D226" t="s">
        <v>19</v>
      </c>
      <c r="E226" t="s">
        <v>15</v>
      </c>
      <c r="F226">
        <v>10</v>
      </c>
      <c r="G226">
        <v>71</v>
      </c>
      <c r="H226">
        <v>80</v>
      </c>
      <c r="I226" t="s">
        <v>528</v>
      </c>
      <c r="J226" t="s">
        <v>529</v>
      </c>
      <c r="K226">
        <v>59.936999999999998</v>
      </c>
      <c r="L226">
        <v>59.968000000000004</v>
      </c>
      <c r="M226">
        <v>234</v>
      </c>
      <c r="N226" t="s">
        <v>18</v>
      </c>
    </row>
    <row r="227" spans="1:14">
      <c r="A227" t="s">
        <v>530</v>
      </c>
      <c r="B227">
        <v>1</v>
      </c>
      <c r="C227" t="str">
        <f t="shared" si="3"/>
        <v>SSR_508139_con_1</v>
      </c>
      <c r="D227" t="s">
        <v>166</v>
      </c>
      <c r="E227" t="s">
        <v>15</v>
      </c>
      <c r="F227">
        <v>16</v>
      </c>
      <c r="G227">
        <v>314</v>
      </c>
      <c r="H227">
        <v>329</v>
      </c>
      <c r="I227" t="s">
        <v>27</v>
      </c>
      <c r="J227" t="s">
        <v>27</v>
      </c>
      <c r="K227" t="s">
        <v>27</v>
      </c>
      <c r="L227" t="s">
        <v>27</v>
      </c>
      <c r="M227" t="s">
        <v>27</v>
      </c>
      <c r="N227" t="s">
        <v>18</v>
      </c>
    </row>
    <row r="228" spans="1:14">
      <c r="A228" t="s">
        <v>531</v>
      </c>
      <c r="B228">
        <v>1</v>
      </c>
      <c r="C228" t="str">
        <f t="shared" si="3"/>
        <v>SSR_508409_con_1</v>
      </c>
      <c r="D228" t="s">
        <v>532</v>
      </c>
      <c r="E228" t="s">
        <v>29</v>
      </c>
      <c r="F228">
        <v>15</v>
      </c>
      <c r="G228">
        <v>141</v>
      </c>
      <c r="H228">
        <v>155</v>
      </c>
      <c r="I228" t="s">
        <v>533</v>
      </c>
      <c r="J228" t="s">
        <v>534</v>
      </c>
      <c r="K228">
        <v>59.962000000000003</v>
      </c>
      <c r="L228">
        <v>60.107999999999997</v>
      </c>
      <c r="M228">
        <v>191</v>
      </c>
      <c r="N228" t="s">
        <v>32</v>
      </c>
    </row>
    <row r="229" spans="1:14">
      <c r="A229" t="s">
        <v>535</v>
      </c>
      <c r="B229">
        <v>1</v>
      </c>
      <c r="C229" t="str">
        <f t="shared" si="3"/>
        <v>SSR_508460_con_1</v>
      </c>
      <c r="D229" t="s">
        <v>14</v>
      </c>
      <c r="E229" t="s">
        <v>15</v>
      </c>
      <c r="F229">
        <v>10</v>
      </c>
      <c r="G229">
        <v>429</v>
      </c>
      <c r="H229">
        <v>438</v>
      </c>
      <c r="I229" t="s">
        <v>536</v>
      </c>
      <c r="J229" t="s">
        <v>537</v>
      </c>
      <c r="K229">
        <v>59.823999999999998</v>
      </c>
      <c r="L229">
        <v>58.232999999999997</v>
      </c>
      <c r="M229">
        <v>244</v>
      </c>
      <c r="N229" t="s">
        <v>18</v>
      </c>
    </row>
    <row r="230" spans="1:14">
      <c r="A230" t="s">
        <v>538</v>
      </c>
      <c r="B230">
        <v>1</v>
      </c>
      <c r="C230" t="str">
        <f t="shared" si="3"/>
        <v>SSR_508477_con_1</v>
      </c>
      <c r="D230" t="s">
        <v>242</v>
      </c>
      <c r="E230" t="s">
        <v>15</v>
      </c>
      <c r="F230">
        <v>13</v>
      </c>
      <c r="G230">
        <v>76</v>
      </c>
      <c r="H230">
        <v>88</v>
      </c>
      <c r="I230" t="s">
        <v>27</v>
      </c>
      <c r="J230" t="s">
        <v>27</v>
      </c>
      <c r="K230" t="s">
        <v>27</v>
      </c>
      <c r="L230" t="s">
        <v>27</v>
      </c>
      <c r="M230" t="s">
        <v>27</v>
      </c>
      <c r="N230" t="s">
        <v>18</v>
      </c>
    </row>
    <row r="231" spans="1:14">
      <c r="A231" t="s">
        <v>539</v>
      </c>
      <c r="B231">
        <v>1</v>
      </c>
      <c r="C231" t="str">
        <f t="shared" si="3"/>
        <v>SSR_508543_con_1</v>
      </c>
      <c r="D231" t="s">
        <v>540</v>
      </c>
      <c r="E231" t="s">
        <v>23</v>
      </c>
      <c r="F231">
        <v>16</v>
      </c>
      <c r="G231">
        <v>310</v>
      </c>
      <c r="H231">
        <v>325</v>
      </c>
      <c r="I231" t="s">
        <v>541</v>
      </c>
      <c r="J231" t="s">
        <v>542</v>
      </c>
      <c r="K231">
        <v>60.393999999999998</v>
      </c>
      <c r="L231">
        <v>60.110999999999997</v>
      </c>
      <c r="M231">
        <v>158</v>
      </c>
      <c r="N231" t="s">
        <v>32</v>
      </c>
    </row>
    <row r="232" spans="1:14">
      <c r="A232" t="s">
        <v>543</v>
      </c>
      <c r="B232">
        <v>1</v>
      </c>
      <c r="C232" t="str">
        <f t="shared" si="3"/>
        <v>SSR_508692_con_1</v>
      </c>
      <c r="D232" t="s">
        <v>544</v>
      </c>
      <c r="E232" t="s">
        <v>545</v>
      </c>
      <c r="F232">
        <v>25</v>
      </c>
      <c r="G232">
        <v>420</v>
      </c>
      <c r="H232">
        <v>444</v>
      </c>
      <c r="I232" t="s">
        <v>546</v>
      </c>
      <c r="J232" t="s">
        <v>547</v>
      </c>
      <c r="K232">
        <v>59.966000000000001</v>
      </c>
      <c r="L232">
        <v>60.106000000000002</v>
      </c>
      <c r="M232">
        <v>215</v>
      </c>
      <c r="N232" t="s">
        <v>32</v>
      </c>
    </row>
    <row r="233" spans="1:14">
      <c r="A233" t="s">
        <v>548</v>
      </c>
      <c r="B233">
        <v>1</v>
      </c>
      <c r="C233" t="str">
        <f t="shared" si="3"/>
        <v>SSR_508722_con_1</v>
      </c>
      <c r="D233" t="s">
        <v>202</v>
      </c>
      <c r="E233" t="s">
        <v>15</v>
      </c>
      <c r="F233">
        <v>12</v>
      </c>
      <c r="G233">
        <v>284</v>
      </c>
      <c r="H233">
        <v>295</v>
      </c>
      <c r="I233" t="s">
        <v>549</v>
      </c>
      <c r="J233" t="s">
        <v>550</v>
      </c>
      <c r="K233">
        <v>59.963000000000001</v>
      </c>
      <c r="L233">
        <v>59.811999999999998</v>
      </c>
      <c r="M233">
        <v>176</v>
      </c>
      <c r="N233" t="s">
        <v>18</v>
      </c>
    </row>
    <row r="234" spans="1:14">
      <c r="A234" t="s">
        <v>551</v>
      </c>
      <c r="B234">
        <v>1</v>
      </c>
      <c r="C234" t="str">
        <f t="shared" si="3"/>
        <v>SSR_508746_con_1</v>
      </c>
      <c r="D234" t="s">
        <v>47</v>
      </c>
      <c r="E234" t="s">
        <v>15</v>
      </c>
      <c r="F234">
        <v>11</v>
      </c>
      <c r="G234">
        <v>177</v>
      </c>
      <c r="H234">
        <v>187</v>
      </c>
      <c r="I234" t="s">
        <v>552</v>
      </c>
      <c r="J234" t="s">
        <v>553</v>
      </c>
      <c r="K234">
        <v>60.341000000000001</v>
      </c>
      <c r="L234">
        <v>60.158999999999999</v>
      </c>
      <c r="M234">
        <v>249</v>
      </c>
      <c r="N234" t="s">
        <v>18</v>
      </c>
    </row>
    <row r="235" spans="1:14">
      <c r="A235" t="s">
        <v>554</v>
      </c>
      <c r="B235">
        <v>1</v>
      </c>
      <c r="C235" t="str">
        <f t="shared" si="3"/>
        <v>SSR_509169_con_1</v>
      </c>
      <c r="D235" t="s">
        <v>14</v>
      </c>
      <c r="E235" t="s">
        <v>15</v>
      </c>
      <c r="F235">
        <v>10</v>
      </c>
      <c r="G235">
        <v>191</v>
      </c>
      <c r="H235">
        <v>200</v>
      </c>
      <c r="I235" t="s">
        <v>555</v>
      </c>
      <c r="J235" t="s">
        <v>556</v>
      </c>
      <c r="K235">
        <v>59.963000000000001</v>
      </c>
      <c r="L235">
        <v>60.036999999999999</v>
      </c>
      <c r="M235">
        <v>191</v>
      </c>
      <c r="N235" t="s">
        <v>18</v>
      </c>
    </row>
    <row r="236" spans="1:14">
      <c r="A236" t="s">
        <v>557</v>
      </c>
      <c r="B236">
        <v>1</v>
      </c>
      <c r="C236" t="str">
        <f t="shared" si="3"/>
        <v>SSR_509205_con_1</v>
      </c>
      <c r="D236" t="s">
        <v>146</v>
      </c>
      <c r="E236" t="s">
        <v>15</v>
      </c>
      <c r="F236">
        <v>13</v>
      </c>
      <c r="G236">
        <v>69</v>
      </c>
      <c r="H236">
        <v>81</v>
      </c>
      <c r="I236" t="s">
        <v>558</v>
      </c>
      <c r="J236" t="s">
        <v>559</v>
      </c>
      <c r="K236">
        <v>60.671999999999997</v>
      </c>
      <c r="L236">
        <v>60.034999999999997</v>
      </c>
      <c r="M236">
        <v>223</v>
      </c>
      <c r="N236" t="s">
        <v>18</v>
      </c>
    </row>
    <row r="237" spans="1:14">
      <c r="A237" t="s">
        <v>560</v>
      </c>
      <c r="B237">
        <v>1</v>
      </c>
      <c r="C237" t="str">
        <f t="shared" si="3"/>
        <v>SSR_509372_con_1</v>
      </c>
      <c r="D237" t="s">
        <v>561</v>
      </c>
      <c r="E237" t="s">
        <v>23</v>
      </c>
      <c r="F237">
        <v>14</v>
      </c>
      <c r="G237">
        <v>271</v>
      </c>
      <c r="H237">
        <v>284</v>
      </c>
      <c r="I237" t="s">
        <v>562</v>
      </c>
      <c r="J237" t="s">
        <v>563</v>
      </c>
      <c r="K237">
        <v>59.750999999999998</v>
      </c>
      <c r="L237">
        <v>59.758000000000003</v>
      </c>
      <c r="M237">
        <v>241</v>
      </c>
      <c r="N237" t="s">
        <v>18</v>
      </c>
    </row>
    <row r="238" spans="1:14">
      <c r="A238" t="s">
        <v>564</v>
      </c>
      <c r="B238">
        <v>1</v>
      </c>
      <c r="C238" t="str">
        <f t="shared" si="3"/>
        <v>SSR_509472_con_1</v>
      </c>
      <c r="D238" t="s">
        <v>198</v>
      </c>
      <c r="E238" t="s">
        <v>23</v>
      </c>
      <c r="F238">
        <v>14</v>
      </c>
      <c r="G238">
        <v>515</v>
      </c>
      <c r="H238">
        <v>528</v>
      </c>
      <c r="I238" t="s">
        <v>565</v>
      </c>
      <c r="J238" t="s">
        <v>566</v>
      </c>
      <c r="K238">
        <v>59.682000000000002</v>
      </c>
      <c r="L238">
        <v>60.036999999999999</v>
      </c>
      <c r="M238">
        <v>139</v>
      </c>
      <c r="N238" t="s">
        <v>18</v>
      </c>
    </row>
    <row r="239" spans="1:14">
      <c r="A239" t="s">
        <v>567</v>
      </c>
      <c r="B239">
        <v>1</v>
      </c>
      <c r="C239" t="str">
        <f t="shared" si="3"/>
        <v>SSR_509534_con_1</v>
      </c>
      <c r="D239" t="s">
        <v>14</v>
      </c>
      <c r="E239" t="s">
        <v>15</v>
      </c>
      <c r="F239">
        <v>10</v>
      </c>
      <c r="G239">
        <v>321</v>
      </c>
      <c r="H239">
        <v>330</v>
      </c>
      <c r="I239" t="s">
        <v>568</v>
      </c>
      <c r="J239" t="s">
        <v>569</v>
      </c>
      <c r="K239">
        <v>60.179000000000002</v>
      </c>
      <c r="L239">
        <v>59.673999999999999</v>
      </c>
      <c r="M239">
        <v>239</v>
      </c>
      <c r="N239" t="s">
        <v>1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25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Table 4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Table 4.XLSX</TitleName>
    <DocumentType xmlns="28de4f29-e3d9-478e-b05a-16a8ff0eb393">Table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65371303-6649-420C-B707-CB845C1BE544}"/>
</file>

<file path=customXml/itemProps2.xml><?xml version="1.0" encoding="utf-8"?>
<ds:datastoreItem xmlns:ds="http://schemas.openxmlformats.org/officeDocument/2006/customXml" ds:itemID="{6C734B74-DC2B-48C9-9067-ED1373C3DBA4}"/>
</file>

<file path=customXml/itemProps3.xml><?xml version="1.0" encoding="utf-8"?>
<ds:datastoreItem xmlns:ds="http://schemas.openxmlformats.org/officeDocument/2006/customXml" ds:itemID="{C2AEAD0C-26C9-4D68-9689-2CDF749DB30F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3</vt:i4>
      </vt:variant>
    </vt:vector>
  </HeadingPairs>
  <TitlesOfParts>
    <vt:vector size="3" baseType="lpstr">
      <vt:lpstr>SRRmotifs_and_primers</vt:lpstr>
      <vt:lpstr>Arkusz2</vt:lpstr>
      <vt:lpstr>Arkusz3</vt:lpstr>
    </vt:vector>
  </TitlesOfParts>
  <Company>HP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ia</dc:creator>
  <cp:lastModifiedBy>Hania</cp:lastModifiedBy>
  <dcterms:created xsi:type="dcterms:W3CDTF">2016-07-13T21:26:05Z</dcterms:created>
  <dcterms:modified xsi:type="dcterms:W3CDTF">2016-07-15T13:36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F3304DEAE09B24DA68D64CBB702879E</vt:lpwstr>
  </property>
</Properties>
</file>